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wmac7695\Desktop\Shemil_Australia\Studies_2019\Decra 2\Raw Data\"/>
    </mc:Choice>
  </mc:AlternateContent>
  <xr:revisionPtr revIDLastSave="0" documentId="13_ncr:1_{7FDB4E51-9124-4413-91AA-3EFFE06F6C8E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Weight gain" sheetId="1" r:id="rId1"/>
    <sheet name="Feed intake" sheetId="2" r:id="rId2"/>
    <sheet name="FCR" sheetId="4" r:id="rId3"/>
    <sheet name="Fat pad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" i="1" l="1"/>
  <c r="E57" i="3" l="1"/>
  <c r="E52" i="3"/>
  <c r="E2" i="3"/>
  <c r="E17" i="3"/>
  <c r="E22" i="3"/>
  <c r="E27" i="3"/>
  <c r="E12" i="3"/>
  <c r="E42" i="3"/>
  <c r="E32" i="3"/>
  <c r="E7" i="3"/>
  <c r="E62" i="3"/>
  <c r="E37" i="3"/>
  <c r="E33" i="3"/>
  <c r="E3" i="3"/>
  <c r="E48" i="3"/>
  <c r="E13" i="3"/>
  <c r="E43" i="3"/>
  <c r="E8" i="3"/>
  <c r="E63" i="3"/>
  <c r="E58" i="3"/>
  <c r="E38" i="3"/>
  <c r="E18" i="3"/>
  <c r="E28" i="3"/>
  <c r="E23" i="3"/>
  <c r="E53" i="3"/>
  <c r="E4" i="3"/>
  <c r="E29" i="3"/>
  <c r="E44" i="3"/>
  <c r="E54" i="3"/>
  <c r="E34" i="3"/>
  <c r="E14" i="3"/>
  <c r="E59" i="3"/>
  <c r="E24" i="3"/>
  <c r="E19" i="3"/>
  <c r="E39" i="3"/>
  <c r="E49" i="3"/>
  <c r="E64" i="3"/>
  <c r="E9" i="3"/>
  <c r="E5" i="3"/>
  <c r="E35" i="3"/>
  <c r="E65" i="3"/>
  <c r="E30" i="3"/>
  <c r="E25" i="3"/>
  <c r="E50" i="3"/>
  <c r="E60" i="3"/>
  <c r="E55" i="3"/>
  <c r="E20" i="3"/>
  <c r="E40" i="3"/>
  <c r="E15" i="3"/>
  <c r="E45" i="3"/>
  <c r="E10" i="3"/>
  <c r="E61" i="3"/>
  <c r="E51" i="3"/>
  <c r="E41" i="3"/>
  <c r="E66" i="3"/>
  <c r="E31" i="3"/>
  <c r="E16" i="3"/>
  <c r="E46" i="3"/>
  <c r="E56" i="3"/>
  <c r="E11" i="3"/>
  <c r="E36" i="3"/>
  <c r="E6" i="3"/>
  <c r="E26" i="3"/>
  <c r="E21" i="3"/>
  <c r="E47" i="3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3" i="4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2" i="1"/>
  <c r="D350" i="1" l="1"/>
  <c r="D104" i="1"/>
  <c r="D8" i="1"/>
  <c r="D14" i="1"/>
  <c r="D20" i="1"/>
  <c r="D26" i="1"/>
  <c r="D32" i="1"/>
  <c r="D38" i="1"/>
  <c r="D44" i="1"/>
  <c r="D50" i="1"/>
  <c r="D56" i="1"/>
  <c r="D62" i="1"/>
  <c r="D68" i="1"/>
  <c r="D74" i="1"/>
  <c r="D80" i="1"/>
  <c r="D86" i="1"/>
  <c r="D92" i="1"/>
  <c r="D98" i="1"/>
  <c r="D110" i="1"/>
  <c r="D116" i="1"/>
  <c r="D122" i="1"/>
  <c r="D128" i="1"/>
  <c r="D134" i="1"/>
  <c r="D140" i="1"/>
  <c r="D146" i="1"/>
  <c r="D152" i="1"/>
  <c r="D158" i="1"/>
  <c r="D164" i="1"/>
  <c r="D170" i="1"/>
  <c r="D176" i="1"/>
  <c r="D182" i="1"/>
  <c r="D188" i="1"/>
  <c r="D194" i="1"/>
  <c r="D200" i="1"/>
  <c r="D206" i="1"/>
  <c r="D212" i="1"/>
  <c r="D218" i="1"/>
  <c r="D224" i="1"/>
  <c r="D230" i="1"/>
  <c r="D236" i="1"/>
  <c r="D242" i="1"/>
  <c r="D248" i="1"/>
  <c r="D254" i="1"/>
  <c r="D260" i="1"/>
  <c r="D266" i="1"/>
  <c r="D272" i="1"/>
  <c r="D278" i="1"/>
  <c r="D284" i="1"/>
  <c r="D290" i="1"/>
  <c r="D296" i="1"/>
  <c r="D302" i="1"/>
  <c r="D308" i="1"/>
  <c r="D314" i="1"/>
  <c r="D320" i="1"/>
  <c r="D326" i="1"/>
  <c r="D332" i="1"/>
  <c r="D338" i="1"/>
  <c r="D344" i="1"/>
  <c r="D356" i="1"/>
  <c r="D362" i="1"/>
  <c r="D368" i="1"/>
  <c r="D374" i="1"/>
  <c r="D380" i="1"/>
  <c r="D386" i="1"/>
  <c r="F356" i="1"/>
  <c r="F8" i="1"/>
  <c r="F344" i="1"/>
  <c r="F56" i="1"/>
  <c r="F14" i="1"/>
  <c r="F50" i="1"/>
  <c r="F62" i="1"/>
  <c r="F68" i="1"/>
  <c r="F74" i="1"/>
  <c r="F80" i="1"/>
  <c r="F86" i="1"/>
  <c r="F92" i="1"/>
  <c r="F98" i="1"/>
  <c r="F104" i="1"/>
  <c r="F110" i="1"/>
  <c r="F116" i="1"/>
  <c r="F122" i="1"/>
  <c r="F128" i="1"/>
  <c r="F134" i="1"/>
  <c r="F140" i="1"/>
  <c r="F146" i="1"/>
  <c r="F152" i="1"/>
  <c r="F158" i="1"/>
  <c r="F164" i="1"/>
  <c r="F170" i="1"/>
  <c r="F176" i="1"/>
  <c r="F182" i="1"/>
  <c r="F188" i="1"/>
  <c r="F194" i="1"/>
  <c r="F200" i="1"/>
  <c r="F206" i="1"/>
  <c r="F212" i="1"/>
  <c r="F218" i="1"/>
  <c r="F224" i="1"/>
  <c r="F230" i="1"/>
  <c r="F236" i="1"/>
  <c r="F242" i="1"/>
  <c r="F248" i="1"/>
  <c r="F254" i="1"/>
  <c r="F260" i="1"/>
  <c r="F266" i="1"/>
  <c r="F272" i="1"/>
  <c r="F278" i="1"/>
  <c r="F284" i="1"/>
  <c r="F290" i="1"/>
  <c r="F296" i="1"/>
  <c r="F302" i="1"/>
  <c r="F308" i="1"/>
  <c r="F314" i="1"/>
  <c r="F320" i="1"/>
  <c r="F326" i="1"/>
  <c r="F332" i="1"/>
  <c r="F338" i="1"/>
  <c r="F350" i="1"/>
  <c r="F362" i="1"/>
  <c r="F368" i="1"/>
  <c r="F374" i="1"/>
  <c r="F380" i="1"/>
  <c r="F386" i="1"/>
  <c r="F44" i="1"/>
  <c r="F38" i="1"/>
  <c r="F32" i="1"/>
  <c r="F26" i="1"/>
  <c r="F20" i="1"/>
  <c r="F2" i="1"/>
  <c r="I4" i="2" l="1"/>
  <c r="K4" i="2" s="1"/>
  <c r="I5" i="2"/>
  <c r="K5" i="2" s="1"/>
  <c r="I6" i="2"/>
  <c r="K6" i="2" s="1"/>
  <c r="I7" i="2"/>
  <c r="K7" i="2" s="1"/>
  <c r="I8" i="2"/>
  <c r="K8" i="2" s="1"/>
  <c r="I9" i="2"/>
  <c r="K9" i="2" s="1"/>
  <c r="I10" i="2"/>
  <c r="K10" i="2" s="1"/>
  <c r="I11" i="2"/>
  <c r="K11" i="2" s="1"/>
  <c r="I12" i="2"/>
  <c r="K12" i="2" s="1"/>
  <c r="I13" i="2"/>
  <c r="K13" i="2" s="1"/>
  <c r="I14" i="2"/>
  <c r="K14" i="2" s="1"/>
  <c r="I15" i="2"/>
  <c r="K15" i="2" s="1"/>
  <c r="I16" i="2"/>
  <c r="K16" i="2" s="1"/>
  <c r="I17" i="2"/>
  <c r="K17" i="2" s="1"/>
  <c r="I18" i="2"/>
  <c r="K18" i="2" s="1"/>
  <c r="I19" i="2"/>
  <c r="K19" i="2" s="1"/>
  <c r="I20" i="2"/>
  <c r="K20" i="2" s="1"/>
  <c r="I21" i="2"/>
  <c r="K21" i="2" s="1"/>
  <c r="I22" i="2"/>
  <c r="K22" i="2" s="1"/>
  <c r="I23" i="2"/>
  <c r="K23" i="2" s="1"/>
  <c r="I24" i="2"/>
  <c r="K24" i="2" s="1"/>
  <c r="I25" i="2"/>
  <c r="K25" i="2" s="1"/>
  <c r="I26" i="2"/>
  <c r="K26" i="2" s="1"/>
  <c r="I27" i="2"/>
  <c r="K27" i="2" s="1"/>
  <c r="I28" i="2"/>
  <c r="K28" i="2" s="1"/>
  <c r="I29" i="2"/>
  <c r="K29" i="2" s="1"/>
  <c r="I30" i="2"/>
  <c r="K30" i="2" s="1"/>
  <c r="I31" i="2"/>
  <c r="K31" i="2" s="1"/>
  <c r="I32" i="2"/>
  <c r="K32" i="2" s="1"/>
  <c r="I33" i="2"/>
  <c r="K33" i="2" s="1"/>
  <c r="I34" i="2"/>
  <c r="K34" i="2" s="1"/>
  <c r="I35" i="2"/>
  <c r="K35" i="2" s="1"/>
  <c r="I36" i="2"/>
  <c r="K36" i="2" s="1"/>
  <c r="I37" i="2"/>
  <c r="K37" i="2" s="1"/>
  <c r="I38" i="2"/>
  <c r="K38" i="2" s="1"/>
  <c r="I39" i="2"/>
  <c r="K39" i="2" s="1"/>
  <c r="I40" i="2"/>
  <c r="K40" i="2" s="1"/>
  <c r="I41" i="2"/>
  <c r="K41" i="2" s="1"/>
  <c r="I42" i="2"/>
  <c r="K42" i="2" s="1"/>
  <c r="I43" i="2"/>
  <c r="K43" i="2" s="1"/>
  <c r="I44" i="2"/>
  <c r="K44" i="2" s="1"/>
  <c r="I45" i="2"/>
  <c r="K45" i="2" s="1"/>
  <c r="I46" i="2"/>
  <c r="K46" i="2" s="1"/>
  <c r="I47" i="2"/>
  <c r="K47" i="2" s="1"/>
  <c r="I48" i="2"/>
  <c r="K48" i="2" s="1"/>
  <c r="I49" i="2"/>
  <c r="K49" i="2" s="1"/>
  <c r="I50" i="2"/>
  <c r="K50" i="2" s="1"/>
  <c r="I51" i="2"/>
  <c r="K51" i="2" s="1"/>
  <c r="I52" i="2"/>
  <c r="K52" i="2" s="1"/>
  <c r="I53" i="2"/>
  <c r="K53" i="2" s="1"/>
  <c r="I54" i="2"/>
  <c r="K54" i="2" s="1"/>
  <c r="I55" i="2"/>
  <c r="K55" i="2" s="1"/>
  <c r="I56" i="2"/>
  <c r="K56" i="2" s="1"/>
  <c r="I57" i="2"/>
  <c r="K57" i="2" s="1"/>
  <c r="I58" i="2"/>
  <c r="K58" i="2" s="1"/>
  <c r="I59" i="2"/>
  <c r="K59" i="2" s="1"/>
  <c r="I60" i="2"/>
  <c r="K60" i="2" s="1"/>
  <c r="I61" i="2"/>
  <c r="K61" i="2" s="1"/>
  <c r="I62" i="2"/>
  <c r="K62" i="2" s="1"/>
  <c r="I63" i="2"/>
  <c r="K63" i="2" s="1"/>
  <c r="I64" i="2"/>
  <c r="K64" i="2" s="1"/>
  <c r="I65" i="2"/>
  <c r="K65" i="2" s="1"/>
  <c r="I66" i="2"/>
  <c r="K66" i="2" s="1"/>
  <c r="I67" i="2"/>
  <c r="K67" i="2" s="1"/>
  <c r="I3" i="2"/>
  <c r="K3" i="2" s="1"/>
</calcChain>
</file>

<file path=xl/sharedStrings.xml><?xml version="1.0" encoding="utf-8"?>
<sst xmlns="http://schemas.openxmlformats.org/spreadsheetml/2006/main" count="37" uniqueCount="30">
  <si>
    <t>Pen</t>
  </si>
  <si>
    <t>Tag</t>
  </si>
  <si>
    <t>BW_14d</t>
  </si>
  <si>
    <t>BW_35d</t>
  </si>
  <si>
    <t>Diet</t>
  </si>
  <si>
    <t>Bucket + feed</t>
  </si>
  <si>
    <t>Feeder + feed</t>
  </si>
  <si>
    <t xml:space="preserve">Feed </t>
  </si>
  <si>
    <t>feed</t>
  </si>
  <si>
    <t>Feed in</t>
  </si>
  <si>
    <t>Feed out</t>
  </si>
  <si>
    <t>Bucket</t>
  </si>
  <si>
    <t>Feeder</t>
  </si>
  <si>
    <t>total Feed intake</t>
  </si>
  <si>
    <t>Fat pad</t>
  </si>
  <si>
    <t>Number of birds</t>
  </si>
  <si>
    <t>Avf wt. d35</t>
  </si>
  <si>
    <t>Avg_wt_35</t>
  </si>
  <si>
    <t>Avf wt. d14</t>
  </si>
  <si>
    <t>Number of birds _35d</t>
  </si>
  <si>
    <t>dead bird weight</t>
  </si>
  <si>
    <t>mortality correted birds number</t>
  </si>
  <si>
    <t>Weight gain</t>
  </si>
  <si>
    <t>Avg_wt_14</t>
  </si>
  <si>
    <t xml:space="preserve">mortality corrected birds number </t>
  </si>
  <si>
    <t>Average Feed intake</t>
  </si>
  <si>
    <t>WG</t>
  </si>
  <si>
    <t>FI</t>
  </si>
  <si>
    <t>FCR</t>
  </si>
  <si>
    <t>Avg FP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3" borderId="0" xfId="0" applyFont="1" applyFill="1"/>
    <xf numFmtId="1" fontId="1" fillId="3" borderId="0" xfId="0" applyNumberFormat="1" applyFont="1" applyFill="1"/>
    <xf numFmtId="0" fontId="0" fillId="0" borderId="0" xfId="0" applyAlignment="1">
      <alignment horizontal="center" vertical="center" wrapText="1"/>
    </xf>
    <xf numFmtId="0" fontId="1" fillId="0" borderId="0" xfId="0" applyFont="1"/>
    <xf numFmtId="0" fontId="1" fillId="3" borderId="0" xfId="0" applyFont="1" applyFill="1" applyAlignment="1">
      <alignment horizontal="center" wrapText="1"/>
    </xf>
    <xf numFmtId="164" fontId="1" fillId="0" borderId="0" xfId="0" applyNumberFormat="1" applyFont="1"/>
    <xf numFmtId="165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91"/>
  <sheetViews>
    <sheetView tabSelected="1" workbookViewId="0">
      <selection activeCell="J2" sqref="J2"/>
    </sheetView>
  </sheetViews>
  <sheetFormatPr defaultRowHeight="15" x14ac:dyDescent="0.25"/>
  <cols>
    <col min="4" max="4" width="10.85546875" bestFit="1" customWidth="1"/>
    <col min="6" max="6" width="15.28515625" bestFit="1" customWidth="1"/>
    <col min="10" max="10" width="12" bestFit="1" customWidth="1"/>
    <col min="11" max="11" width="16.5703125" bestFit="1" customWidth="1"/>
    <col min="12" max="12" width="20.28515625" bestFit="1" customWidth="1"/>
    <col min="13" max="13" width="30.140625" bestFit="1" customWidth="1"/>
    <col min="14" max="14" width="12" bestFit="1" customWidth="1"/>
    <col min="15" max="15" width="13.5703125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18</v>
      </c>
      <c r="E1" t="s">
        <v>3</v>
      </c>
      <c r="F1" t="s">
        <v>16</v>
      </c>
      <c r="H1" t="s">
        <v>0</v>
      </c>
      <c r="I1" t="s">
        <v>4</v>
      </c>
      <c r="J1" t="s">
        <v>23</v>
      </c>
      <c r="K1" t="s">
        <v>20</v>
      </c>
      <c r="L1" t="s">
        <v>19</v>
      </c>
      <c r="M1" t="s">
        <v>21</v>
      </c>
      <c r="N1" t="s">
        <v>17</v>
      </c>
      <c r="O1" s="8" t="s">
        <v>22</v>
      </c>
    </row>
    <row r="2" spans="1:15" x14ac:dyDescent="0.25">
      <c r="A2" s="1">
        <v>1</v>
      </c>
      <c r="B2" s="1">
        <v>27</v>
      </c>
      <c r="C2" s="1">
        <v>460</v>
      </c>
      <c r="D2" s="6">
        <f>AVERAGE(C2:C7)</f>
        <v>508.66666666666669</v>
      </c>
      <c r="E2" s="3">
        <v>2007</v>
      </c>
      <c r="F2">
        <f>AVERAGE(E2:E7)</f>
        <v>2384.6666666666665</v>
      </c>
      <c r="H2">
        <v>1</v>
      </c>
      <c r="I2">
        <v>10</v>
      </c>
      <c r="J2">
        <v>508.66666666666669</v>
      </c>
      <c r="L2">
        <v>6</v>
      </c>
      <c r="M2">
        <f>L2+(K2/N2)</f>
        <v>6</v>
      </c>
      <c r="N2">
        <v>2384.6666666666665</v>
      </c>
      <c r="O2" s="9">
        <f>N2-J2</f>
        <v>1875.9999999999998</v>
      </c>
    </row>
    <row r="3" spans="1:15" x14ac:dyDescent="0.25">
      <c r="A3" s="1">
        <v>1</v>
      </c>
      <c r="B3" s="1">
        <v>26</v>
      </c>
      <c r="C3" s="1">
        <v>499</v>
      </c>
      <c r="D3" s="6"/>
      <c r="E3" s="3">
        <v>2491</v>
      </c>
      <c r="H3">
        <v>2</v>
      </c>
      <c r="I3">
        <v>12</v>
      </c>
      <c r="J3">
        <v>508.66666666666669</v>
      </c>
      <c r="L3">
        <v>6</v>
      </c>
      <c r="M3">
        <f t="shared" ref="M3:M66" si="0">L3+(K3/N3)</f>
        <v>6</v>
      </c>
      <c r="N3">
        <v>2593.8333333333335</v>
      </c>
      <c r="O3" s="9">
        <f t="shared" ref="O3:O66" si="1">N3-J3</f>
        <v>2085.166666666667</v>
      </c>
    </row>
    <row r="4" spans="1:15" x14ac:dyDescent="0.25">
      <c r="A4" s="1">
        <v>1</v>
      </c>
      <c r="B4" s="1">
        <v>29</v>
      </c>
      <c r="C4" s="1">
        <v>517</v>
      </c>
      <c r="D4" s="6"/>
      <c r="E4" s="3">
        <v>2591</v>
      </c>
      <c r="H4">
        <v>3</v>
      </c>
      <c r="I4">
        <v>11</v>
      </c>
      <c r="J4">
        <v>510.83333333333331</v>
      </c>
      <c r="K4">
        <v>1323</v>
      </c>
      <c r="L4">
        <v>5</v>
      </c>
      <c r="M4">
        <f t="shared" si="0"/>
        <v>5.554577464788732</v>
      </c>
      <c r="N4">
        <v>2385.6</v>
      </c>
      <c r="O4" s="9">
        <f t="shared" si="1"/>
        <v>1874.7666666666667</v>
      </c>
    </row>
    <row r="5" spans="1:15" x14ac:dyDescent="0.25">
      <c r="A5" s="1">
        <v>1</v>
      </c>
      <c r="B5" s="1">
        <v>28</v>
      </c>
      <c r="C5" s="1">
        <v>542</v>
      </c>
      <c r="D5" s="6"/>
      <c r="E5" s="4">
        <v>2494</v>
      </c>
      <c r="H5">
        <v>4</v>
      </c>
      <c r="I5">
        <v>1</v>
      </c>
      <c r="J5">
        <v>507.33333333333331</v>
      </c>
      <c r="L5">
        <v>6</v>
      </c>
      <c r="M5">
        <f t="shared" si="0"/>
        <v>6</v>
      </c>
      <c r="N5">
        <v>2197.6666666666665</v>
      </c>
      <c r="O5" s="9">
        <f t="shared" si="1"/>
        <v>1690.3333333333333</v>
      </c>
    </row>
    <row r="6" spans="1:15" x14ac:dyDescent="0.25">
      <c r="A6" s="1">
        <v>1</v>
      </c>
      <c r="B6" s="1">
        <v>43</v>
      </c>
      <c r="C6" s="1">
        <v>549</v>
      </c>
      <c r="D6" s="6"/>
      <c r="E6" s="4">
        <v>2711</v>
      </c>
      <c r="H6">
        <v>5</v>
      </c>
      <c r="I6">
        <v>4</v>
      </c>
      <c r="J6">
        <v>504.66666666666669</v>
      </c>
      <c r="L6">
        <v>6</v>
      </c>
      <c r="M6">
        <f t="shared" si="0"/>
        <v>6</v>
      </c>
      <c r="N6">
        <v>2572.8333333333335</v>
      </c>
      <c r="O6" s="9">
        <f t="shared" si="1"/>
        <v>2068.166666666667</v>
      </c>
    </row>
    <row r="7" spans="1:15" x14ac:dyDescent="0.25">
      <c r="A7" s="1">
        <v>1</v>
      </c>
      <c r="B7" s="1">
        <v>94</v>
      </c>
      <c r="C7" s="1">
        <v>485</v>
      </c>
      <c r="D7" s="6"/>
      <c r="E7" s="4">
        <v>2014</v>
      </c>
      <c r="H7">
        <v>6</v>
      </c>
      <c r="I7">
        <v>5</v>
      </c>
      <c r="J7">
        <v>505.33333333333331</v>
      </c>
      <c r="L7">
        <v>6</v>
      </c>
      <c r="M7">
        <f t="shared" si="0"/>
        <v>6</v>
      </c>
      <c r="N7">
        <v>2269</v>
      </c>
      <c r="O7" s="9">
        <f t="shared" si="1"/>
        <v>1763.6666666666667</v>
      </c>
    </row>
    <row r="8" spans="1:15" x14ac:dyDescent="0.25">
      <c r="A8" s="1">
        <v>2</v>
      </c>
      <c r="B8" s="1">
        <v>35</v>
      </c>
      <c r="C8" s="1">
        <v>437</v>
      </c>
      <c r="D8" s="6">
        <f>AVERAGE(C8:C13)</f>
        <v>506</v>
      </c>
      <c r="E8" s="4">
        <v>2358</v>
      </c>
      <c r="F8">
        <f>AVERAGE(E8:E13)</f>
        <v>2593.8333333333335</v>
      </c>
      <c r="H8">
        <v>7</v>
      </c>
      <c r="I8">
        <v>6</v>
      </c>
      <c r="J8">
        <v>502.33333333333331</v>
      </c>
      <c r="K8">
        <v>1070</v>
      </c>
      <c r="L8">
        <v>5</v>
      </c>
      <c r="M8">
        <f t="shared" si="0"/>
        <v>5.4580152671755728</v>
      </c>
      <c r="N8">
        <v>2336.1666666666665</v>
      </c>
      <c r="O8" s="9">
        <f t="shared" si="1"/>
        <v>1833.8333333333333</v>
      </c>
    </row>
    <row r="9" spans="1:15" x14ac:dyDescent="0.25">
      <c r="A9" s="1">
        <v>2</v>
      </c>
      <c r="B9" s="1">
        <v>36</v>
      </c>
      <c r="C9" s="1">
        <v>468</v>
      </c>
      <c r="D9" s="6"/>
      <c r="E9" s="4">
        <v>2411</v>
      </c>
      <c r="H9">
        <v>8</v>
      </c>
      <c r="I9">
        <v>3</v>
      </c>
      <c r="J9">
        <v>505.16666666666669</v>
      </c>
      <c r="L9">
        <v>6</v>
      </c>
      <c r="M9">
        <f t="shared" si="0"/>
        <v>6</v>
      </c>
      <c r="N9">
        <v>2260</v>
      </c>
      <c r="O9" s="9">
        <f t="shared" si="1"/>
        <v>1754.8333333333333</v>
      </c>
    </row>
    <row r="10" spans="1:15" x14ac:dyDescent="0.25">
      <c r="A10" s="1">
        <v>2</v>
      </c>
      <c r="B10" s="1">
        <v>34</v>
      </c>
      <c r="C10" s="1">
        <v>504</v>
      </c>
      <c r="D10" s="6"/>
      <c r="E10" s="4">
        <v>2895</v>
      </c>
      <c r="H10">
        <v>9</v>
      </c>
      <c r="I10">
        <v>9</v>
      </c>
      <c r="J10">
        <v>507.83333333333331</v>
      </c>
      <c r="L10">
        <v>6</v>
      </c>
      <c r="M10">
        <f t="shared" si="0"/>
        <v>6</v>
      </c>
      <c r="N10">
        <v>2320.8333333333335</v>
      </c>
      <c r="O10" s="9">
        <f t="shared" si="1"/>
        <v>1813.0000000000002</v>
      </c>
    </row>
    <row r="11" spans="1:15" x14ac:dyDescent="0.25">
      <c r="A11" s="1">
        <v>2</v>
      </c>
      <c r="B11" s="1">
        <v>33</v>
      </c>
      <c r="C11" s="1">
        <v>517</v>
      </c>
      <c r="D11" s="6"/>
      <c r="E11" s="4">
        <v>2725</v>
      </c>
      <c r="H11">
        <v>10</v>
      </c>
      <c r="I11">
        <v>7</v>
      </c>
      <c r="J11">
        <v>502.66666666666669</v>
      </c>
      <c r="L11">
        <v>6</v>
      </c>
      <c r="M11">
        <f t="shared" si="0"/>
        <v>6</v>
      </c>
      <c r="N11">
        <v>2577.8333333333335</v>
      </c>
      <c r="O11" s="9">
        <f t="shared" si="1"/>
        <v>2075.166666666667</v>
      </c>
    </row>
    <row r="12" spans="1:15" x14ac:dyDescent="0.25">
      <c r="A12" s="1">
        <v>2</v>
      </c>
      <c r="B12" s="1">
        <v>37</v>
      </c>
      <c r="C12" s="1">
        <v>536</v>
      </c>
      <c r="D12" s="6"/>
      <c r="E12" s="4">
        <v>2548</v>
      </c>
      <c r="H12">
        <v>11</v>
      </c>
      <c r="I12">
        <v>2</v>
      </c>
      <c r="J12">
        <v>494.83333333333331</v>
      </c>
      <c r="L12">
        <v>6</v>
      </c>
      <c r="M12">
        <f t="shared" si="0"/>
        <v>6</v>
      </c>
      <c r="N12">
        <v>2506</v>
      </c>
      <c r="O12" s="9">
        <f t="shared" si="1"/>
        <v>2011.1666666666667</v>
      </c>
    </row>
    <row r="13" spans="1:15" x14ac:dyDescent="0.25">
      <c r="A13" s="1">
        <v>2</v>
      </c>
      <c r="B13" s="1">
        <v>55</v>
      </c>
      <c r="C13" s="1">
        <v>574</v>
      </c>
      <c r="D13" s="6"/>
      <c r="E13" s="4">
        <v>2626</v>
      </c>
      <c r="H13">
        <v>12</v>
      </c>
      <c r="I13">
        <v>13</v>
      </c>
      <c r="J13">
        <v>494.83333333333331</v>
      </c>
      <c r="L13">
        <v>6</v>
      </c>
      <c r="M13">
        <f t="shared" si="0"/>
        <v>6</v>
      </c>
      <c r="N13">
        <v>2485.3333333333335</v>
      </c>
      <c r="O13" s="9">
        <f t="shared" si="1"/>
        <v>1990.5000000000002</v>
      </c>
    </row>
    <row r="14" spans="1:15" x14ac:dyDescent="0.25">
      <c r="A14" s="1">
        <v>3</v>
      </c>
      <c r="B14" s="1">
        <v>30</v>
      </c>
      <c r="C14" s="1">
        <v>509</v>
      </c>
      <c r="D14" s="6">
        <f t="shared" ref="D14:D62" si="2">AVERAGE(C14:C19)</f>
        <v>510.83333333333331</v>
      </c>
      <c r="E14" s="4">
        <v>2590</v>
      </c>
      <c r="F14">
        <f>AVERAGE(E14:E19)</f>
        <v>2385.6</v>
      </c>
      <c r="H14">
        <v>13</v>
      </c>
      <c r="I14">
        <v>8</v>
      </c>
      <c r="J14">
        <v>506.33333333333331</v>
      </c>
      <c r="L14">
        <v>6</v>
      </c>
      <c r="M14">
        <f t="shared" si="0"/>
        <v>6</v>
      </c>
      <c r="N14">
        <v>2537</v>
      </c>
      <c r="O14" s="9">
        <f t="shared" si="1"/>
        <v>2030.6666666666667</v>
      </c>
    </row>
    <row r="15" spans="1:15" x14ac:dyDescent="0.25">
      <c r="A15" s="1">
        <v>3</v>
      </c>
      <c r="B15" s="1">
        <v>42</v>
      </c>
      <c r="C15" s="1">
        <v>467</v>
      </c>
      <c r="D15" s="6"/>
      <c r="E15" s="4">
        <v>2339</v>
      </c>
      <c r="H15">
        <v>14</v>
      </c>
      <c r="I15">
        <v>7</v>
      </c>
      <c r="J15">
        <v>509</v>
      </c>
      <c r="L15">
        <v>6</v>
      </c>
      <c r="M15">
        <f t="shared" si="0"/>
        <v>6</v>
      </c>
      <c r="N15">
        <v>2507.6666666666665</v>
      </c>
      <c r="O15" s="9">
        <f t="shared" si="1"/>
        <v>1998.6666666666665</v>
      </c>
    </row>
    <row r="16" spans="1:15" x14ac:dyDescent="0.25">
      <c r="A16" s="1">
        <v>3</v>
      </c>
      <c r="B16" s="1">
        <v>40</v>
      </c>
      <c r="C16" s="1">
        <v>486</v>
      </c>
      <c r="D16" s="6"/>
      <c r="E16" s="4">
        <v>2070</v>
      </c>
      <c r="H16">
        <v>15</v>
      </c>
      <c r="I16">
        <v>1</v>
      </c>
      <c r="J16">
        <v>501.16666666666669</v>
      </c>
      <c r="L16">
        <v>6</v>
      </c>
      <c r="M16">
        <f t="shared" si="0"/>
        <v>6</v>
      </c>
      <c r="N16">
        <v>2086.3333333333335</v>
      </c>
      <c r="O16" s="9">
        <f t="shared" si="1"/>
        <v>1585.1666666666667</v>
      </c>
    </row>
    <row r="17" spans="1:15" x14ac:dyDescent="0.25">
      <c r="A17" s="1">
        <v>3</v>
      </c>
      <c r="B17" s="1">
        <v>38</v>
      </c>
      <c r="C17" s="1">
        <v>516</v>
      </c>
      <c r="D17" s="6"/>
      <c r="E17" s="4">
        <v>2446</v>
      </c>
      <c r="H17">
        <v>16</v>
      </c>
      <c r="I17">
        <v>10</v>
      </c>
      <c r="J17">
        <v>511.33333333333331</v>
      </c>
      <c r="L17">
        <v>6</v>
      </c>
      <c r="M17">
        <f t="shared" si="0"/>
        <v>6</v>
      </c>
      <c r="N17">
        <v>2512.5</v>
      </c>
      <c r="O17" s="9">
        <f t="shared" si="1"/>
        <v>2001.1666666666667</v>
      </c>
    </row>
    <row r="18" spans="1:15" x14ac:dyDescent="0.25">
      <c r="A18" s="2">
        <v>3</v>
      </c>
      <c r="B18" s="2">
        <v>426</v>
      </c>
      <c r="C18" s="2">
        <v>547</v>
      </c>
      <c r="D18" s="6"/>
      <c r="E18" s="5"/>
      <c r="H18">
        <v>17</v>
      </c>
      <c r="I18">
        <v>3</v>
      </c>
      <c r="J18">
        <v>500</v>
      </c>
      <c r="K18">
        <v>1769</v>
      </c>
      <c r="L18">
        <v>5</v>
      </c>
      <c r="M18">
        <f t="shared" si="0"/>
        <v>5.8404599011782592</v>
      </c>
      <c r="N18">
        <v>2104.8000000000002</v>
      </c>
      <c r="O18" s="9">
        <f t="shared" si="1"/>
        <v>1604.8000000000002</v>
      </c>
    </row>
    <row r="19" spans="1:15" x14ac:dyDescent="0.25">
      <c r="A19" s="1">
        <v>3</v>
      </c>
      <c r="B19" s="1">
        <v>48</v>
      </c>
      <c r="C19" s="1">
        <v>540</v>
      </c>
      <c r="D19" s="6"/>
      <c r="E19" s="4">
        <v>2483</v>
      </c>
      <c r="H19">
        <v>18</v>
      </c>
      <c r="I19">
        <v>9</v>
      </c>
      <c r="J19">
        <v>506.83333333333331</v>
      </c>
      <c r="L19">
        <v>6</v>
      </c>
      <c r="M19">
        <f t="shared" si="0"/>
        <v>6</v>
      </c>
      <c r="N19">
        <v>2336.8333333333335</v>
      </c>
      <c r="O19" s="9">
        <f t="shared" si="1"/>
        <v>1830.0000000000002</v>
      </c>
    </row>
    <row r="20" spans="1:15" x14ac:dyDescent="0.25">
      <c r="A20" s="1">
        <v>4</v>
      </c>
      <c r="B20" s="1">
        <v>49</v>
      </c>
      <c r="C20" s="1">
        <v>458</v>
      </c>
      <c r="D20" s="6">
        <f t="shared" si="2"/>
        <v>507.33333333333331</v>
      </c>
      <c r="E20" s="4">
        <v>1934</v>
      </c>
      <c r="F20">
        <f>AVERAGE(E20:E25)</f>
        <v>2197.6666666666665</v>
      </c>
      <c r="H20">
        <v>19</v>
      </c>
      <c r="I20">
        <v>2</v>
      </c>
      <c r="J20">
        <v>503</v>
      </c>
      <c r="L20">
        <v>6</v>
      </c>
      <c r="M20">
        <f t="shared" si="0"/>
        <v>6</v>
      </c>
      <c r="N20">
        <v>2593.3333333333335</v>
      </c>
      <c r="O20" s="9">
        <f t="shared" si="1"/>
        <v>2090.3333333333335</v>
      </c>
    </row>
    <row r="21" spans="1:15" x14ac:dyDescent="0.25">
      <c r="A21" s="1">
        <v>4</v>
      </c>
      <c r="B21" s="1">
        <v>46</v>
      </c>
      <c r="C21" s="1">
        <v>479</v>
      </c>
      <c r="D21" s="6"/>
      <c r="E21" s="4">
        <v>2090</v>
      </c>
      <c r="H21">
        <v>20</v>
      </c>
      <c r="I21">
        <v>13</v>
      </c>
      <c r="J21">
        <v>502.33333333333331</v>
      </c>
      <c r="L21">
        <v>6</v>
      </c>
      <c r="M21">
        <f t="shared" si="0"/>
        <v>6</v>
      </c>
      <c r="N21">
        <v>2335.3333333333335</v>
      </c>
      <c r="O21" s="9">
        <f t="shared" si="1"/>
        <v>1833.0000000000002</v>
      </c>
    </row>
    <row r="22" spans="1:15" x14ac:dyDescent="0.25">
      <c r="A22" s="1">
        <v>4</v>
      </c>
      <c r="B22" s="1">
        <v>47</v>
      </c>
      <c r="C22" s="1">
        <v>523</v>
      </c>
      <c r="D22" s="6"/>
      <c r="E22" s="4">
        <v>2407</v>
      </c>
      <c r="H22">
        <v>21</v>
      </c>
      <c r="I22">
        <v>12</v>
      </c>
      <c r="J22">
        <v>507.66666666666669</v>
      </c>
      <c r="L22">
        <v>6</v>
      </c>
      <c r="M22">
        <f t="shared" si="0"/>
        <v>6</v>
      </c>
      <c r="N22">
        <v>2505.3333333333335</v>
      </c>
      <c r="O22" s="9">
        <f t="shared" si="1"/>
        <v>1997.6666666666667</v>
      </c>
    </row>
    <row r="23" spans="1:15" x14ac:dyDescent="0.25">
      <c r="A23" s="1">
        <v>4</v>
      </c>
      <c r="B23" s="1">
        <v>44</v>
      </c>
      <c r="C23" s="1">
        <v>530</v>
      </c>
      <c r="D23" s="6"/>
      <c r="E23" s="4">
        <v>2158</v>
      </c>
      <c r="H23">
        <v>22</v>
      </c>
      <c r="I23">
        <v>8</v>
      </c>
      <c r="J23">
        <v>495.83333333333331</v>
      </c>
      <c r="K23">
        <v>1480</v>
      </c>
      <c r="L23">
        <v>5</v>
      </c>
      <c r="M23">
        <f t="shared" si="0"/>
        <v>5.5652306752215095</v>
      </c>
      <c r="N23">
        <v>2618.4</v>
      </c>
      <c r="O23" s="9">
        <f t="shared" si="1"/>
        <v>2122.5666666666666</v>
      </c>
    </row>
    <row r="24" spans="1:15" x14ac:dyDescent="0.25">
      <c r="A24" s="1">
        <v>4</v>
      </c>
      <c r="B24" s="1">
        <v>45</v>
      </c>
      <c r="C24" s="1">
        <v>547</v>
      </c>
      <c r="D24" s="6"/>
      <c r="E24" s="4">
        <v>2429</v>
      </c>
      <c r="H24">
        <v>23</v>
      </c>
      <c r="I24">
        <v>4</v>
      </c>
      <c r="J24">
        <v>504</v>
      </c>
      <c r="L24">
        <v>6</v>
      </c>
      <c r="M24">
        <f t="shared" si="0"/>
        <v>6</v>
      </c>
      <c r="N24">
        <v>2603.3333333333335</v>
      </c>
      <c r="O24" s="9">
        <f t="shared" si="1"/>
        <v>2099.3333333333335</v>
      </c>
    </row>
    <row r="25" spans="1:15" x14ac:dyDescent="0.25">
      <c r="A25" s="1">
        <v>4</v>
      </c>
      <c r="B25" s="1">
        <v>66</v>
      </c>
      <c r="C25" s="1">
        <v>507</v>
      </c>
      <c r="D25" s="6"/>
      <c r="E25" s="4">
        <v>2168</v>
      </c>
      <c r="H25">
        <v>24</v>
      </c>
      <c r="I25">
        <v>6</v>
      </c>
      <c r="J25">
        <v>503.16666666666669</v>
      </c>
      <c r="L25">
        <v>6</v>
      </c>
      <c r="M25">
        <f t="shared" si="0"/>
        <v>6</v>
      </c>
      <c r="N25">
        <v>2249.1666666666665</v>
      </c>
      <c r="O25" s="9">
        <f t="shared" si="1"/>
        <v>1745.9999999999998</v>
      </c>
    </row>
    <row r="26" spans="1:15" x14ac:dyDescent="0.25">
      <c r="A26" s="1">
        <v>5</v>
      </c>
      <c r="B26" s="1">
        <v>31</v>
      </c>
      <c r="C26" s="1">
        <v>460</v>
      </c>
      <c r="D26" s="6">
        <f t="shared" si="2"/>
        <v>504.66666666666669</v>
      </c>
      <c r="E26" s="4">
        <v>2409</v>
      </c>
      <c r="F26">
        <f>AVERAGE(E26:E31)</f>
        <v>2572.8333333333335</v>
      </c>
      <c r="H26">
        <v>25</v>
      </c>
      <c r="I26">
        <v>5</v>
      </c>
      <c r="J26">
        <v>501.33333333333331</v>
      </c>
      <c r="L26">
        <v>6</v>
      </c>
      <c r="M26">
        <f t="shared" si="0"/>
        <v>6</v>
      </c>
      <c r="N26">
        <v>2199.1666666666665</v>
      </c>
      <c r="O26" s="9">
        <f t="shared" si="1"/>
        <v>1697.8333333333333</v>
      </c>
    </row>
    <row r="27" spans="1:15" x14ac:dyDescent="0.25">
      <c r="A27" s="1">
        <v>5</v>
      </c>
      <c r="B27" s="1">
        <v>51</v>
      </c>
      <c r="C27" s="1">
        <v>512</v>
      </c>
      <c r="D27" s="6"/>
      <c r="E27" s="4">
        <v>2456</v>
      </c>
      <c r="H27">
        <v>26</v>
      </c>
      <c r="I27">
        <v>11</v>
      </c>
      <c r="J27">
        <v>509.5</v>
      </c>
      <c r="L27">
        <v>6</v>
      </c>
      <c r="M27">
        <f t="shared" si="0"/>
        <v>6</v>
      </c>
      <c r="N27">
        <v>2171.8333333333335</v>
      </c>
      <c r="O27" s="9">
        <f t="shared" si="1"/>
        <v>1662.3333333333335</v>
      </c>
    </row>
    <row r="28" spans="1:15" x14ac:dyDescent="0.25">
      <c r="A28" s="1">
        <v>5</v>
      </c>
      <c r="B28" s="1">
        <v>54</v>
      </c>
      <c r="C28" s="1">
        <v>549</v>
      </c>
      <c r="D28" s="6"/>
      <c r="E28" s="4">
        <v>2742</v>
      </c>
      <c r="H28">
        <v>27</v>
      </c>
      <c r="I28">
        <v>1</v>
      </c>
      <c r="J28">
        <v>500.5</v>
      </c>
      <c r="L28">
        <v>6</v>
      </c>
      <c r="M28">
        <f t="shared" si="0"/>
        <v>6</v>
      </c>
      <c r="N28">
        <v>2527.6</v>
      </c>
      <c r="O28" s="9">
        <f t="shared" si="1"/>
        <v>2027.1</v>
      </c>
    </row>
    <row r="29" spans="1:15" x14ac:dyDescent="0.25">
      <c r="A29" s="1">
        <v>5</v>
      </c>
      <c r="B29" s="1">
        <v>73</v>
      </c>
      <c r="C29" s="1">
        <v>505</v>
      </c>
      <c r="D29" s="6"/>
      <c r="E29" s="4">
        <v>2482</v>
      </c>
      <c r="H29">
        <v>28</v>
      </c>
      <c r="I29">
        <v>6</v>
      </c>
      <c r="J29">
        <v>509.83333333333331</v>
      </c>
      <c r="L29">
        <v>6</v>
      </c>
      <c r="M29">
        <f t="shared" si="0"/>
        <v>6</v>
      </c>
      <c r="N29">
        <v>2298.1666666666665</v>
      </c>
      <c r="O29" s="9">
        <f t="shared" si="1"/>
        <v>1788.3333333333333</v>
      </c>
    </row>
    <row r="30" spans="1:15" x14ac:dyDescent="0.25">
      <c r="A30" s="1">
        <v>5</v>
      </c>
      <c r="B30" s="1">
        <v>68</v>
      </c>
      <c r="C30" s="1">
        <v>531</v>
      </c>
      <c r="D30" s="6"/>
      <c r="E30" s="4">
        <v>2661</v>
      </c>
      <c r="H30">
        <v>29</v>
      </c>
      <c r="I30">
        <v>9</v>
      </c>
      <c r="J30">
        <v>513.33333333333337</v>
      </c>
      <c r="L30">
        <v>6</v>
      </c>
      <c r="M30">
        <f t="shared" si="0"/>
        <v>6</v>
      </c>
      <c r="N30">
        <v>2364</v>
      </c>
      <c r="O30" s="9">
        <f t="shared" si="1"/>
        <v>1850.6666666666665</v>
      </c>
    </row>
    <row r="31" spans="1:15" x14ac:dyDescent="0.25">
      <c r="A31" s="1">
        <v>5</v>
      </c>
      <c r="B31" s="1">
        <v>104</v>
      </c>
      <c r="C31" s="1">
        <v>471</v>
      </c>
      <c r="D31" s="6"/>
      <c r="E31" s="4">
        <v>2687</v>
      </c>
      <c r="H31">
        <v>30</v>
      </c>
      <c r="I31">
        <v>11</v>
      </c>
      <c r="J31">
        <v>504</v>
      </c>
      <c r="L31">
        <v>6</v>
      </c>
      <c r="M31">
        <f t="shared" si="0"/>
        <v>6</v>
      </c>
      <c r="N31">
        <v>2443.8333333333335</v>
      </c>
      <c r="O31" s="9">
        <f t="shared" si="1"/>
        <v>1939.8333333333335</v>
      </c>
    </row>
    <row r="32" spans="1:15" x14ac:dyDescent="0.25">
      <c r="A32" s="1">
        <v>6</v>
      </c>
      <c r="B32" s="1">
        <v>32</v>
      </c>
      <c r="C32" s="1">
        <v>441</v>
      </c>
      <c r="D32" s="6">
        <f t="shared" si="2"/>
        <v>505.33333333333331</v>
      </c>
      <c r="E32" s="4">
        <v>2408</v>
      </c>
      <c r="F32">
        <f>AVERAGE(E32:E37)</f>
        <v>2269</v>
      </c>
      <c r="H32">
        <v>31</v>
      </c>
      <c r="I32">
        <v>7</v>
      </c>
      <c r="J32" s="6">
        <v>505.83333333333331</v>
      </c>
      <c r="K32" s="7"/>
      <c r="L32">
        <v>6</v>
      </c>
      <c r="M32">
        <f t="shared" si="0"/>
        <v>6</v>
      </c>
      <c r="N32">
        <v>2462.5</v>
      </c>
      <c r="O32" s="9">
        <f t="shared" si="1"/>
        <v>1956.6666666666667</v>
      </c>
    </row>
    <row r="33" spans="1:15" x14ac:dyDescent="0.25">
      <c r="A33" s="1">
        <v>6</v>
      </c>
      <c r="B33" s="1">
        <v>58</v>
      </c>
      <c r="C33" s="1">
        <v>478</v>
      </c>
      <c r="D33" s="6"/>
      <c r="E33" s="4">
        <v>2416</v>
      </c>
      <c r="H33">
        <v>32</v>
      </c>
      <c r="I33">
        <v>3</v>
      </c>
      <c r="J33">
        <v>507.16666666666669</v>
      </c>
      <c r="K33">
        <v>2040</v>
      </c>
      <c r="L33">
        <v>5</v>
      </c>
      <c r="M33">
        <f t="shared" si="0"/>
        <v>5.9280320262032573</v>
      </c>
      <c r="N33">
        <v>2198.1999999999998</v>
      </c>
      <c r="O33" s="9">
        <f t="shared" si="1"/>
        <v>1691.0333333333331</v>
      </c>
    </row>
    <row r="34" spans="1:15" x14ac:dyDescent="0.25">
      <c r="A34" s="1">
        <v>6</v>
      </c>
      <c r="B34" s="1">
        <v>61</v>
      </c>
      <c r="C34" s="1">
        <v>496</v>
      </c>
      <c r="D34" s="6"/>
      <c r="E34" s="4">
        <v>2247</v>
      </c>
      <c r="H34">
        <v>33</v>
      </c>
      <c r="I34">
        <v>12</v>
      </c>
      <c r="J34">
        <v>504</v>
      </c>
      <c r="L34">
        <v>6</v>
      </c>
      <c r="M34">
        <f t="shared" si="0"/>
        <v>6</v>
      </c>
      <c r="N34">
        <v>2603.6666666666665</v>
      </c>
      <c r="O34" s="9">
        <f t="shared" si="1"/>
        <v>2099.6666666666665</v>
      </c>
    </row>
    <row r="35" spans="1:15" x14ac:dyDescent="0.25">
      <c r="A35" s="1">
        <v>6</v>
      </c>
      <c r="B35" s="1">
        <v>57</v>
      </c>
      <c r="C35" s="1">
        <v>513</v>
      </c>
      <c r="D35" s="6"/>
      <c r="E35" s="4">
        <v>2072</v>
      </c>
      <c r="H35">
        <v>34</v>
      </c>
      <c r="I35">
        <v>5</v>
      </c>
      <c r="J35">
        <v>502.33333333333331</v>
      </c>
      <c r="L35">
        <v>6</v>
      </c>
      <c r="M35">
        <f t="shared" si="0"/>
        <v>6</v>
      </c>
      <c r="N35">
        <v>2178.6666666666665</v>
      </c>
      <c r="O35" s="9">
        <f t="shared" si="1"/>
        <v>1676.3333333333333</v>
      </c>
    </row>
    <row r="36" spans="1:15" x14ac:dyDescent="0.25">
      <c r="A36" s="1">
        <v>6</v>
      </c>
      <c r="B36" s="1">
        <v>60</v>
      </c>
      <c r="C36" s="1">
        <v>525</v>
      </c>
      <c r="D36" s="6"/>
      <c r="E36" s="4">
        <v>2040</v>
      </c>
      <c r="H36">
        <v>35</v>
      </c>
      <c r="I36">
        <v>4</v>
      </c>
      <c r="J36">
        <v>504.16666666666669</v>
      </c>
      <c r="L36">
        <v>6</v>
      </c>
      <c r="M36">
        <f t="shared" si="0"/>
        <v>6</v>
      </c>
      <c r="N36">
        <v>2562.3333333333335</v>
      </c>
      <c r="O36" s="9">
        <f t="shared" si="1"/>
        <v>2058.166666666667</v>
      </c>
    </row>
    <row r="37" spans="1:15" x14ac:dyDescent="0.25">
      <c r="A37" s="1">
        <v>6</v>
      </c>
      <c r="B37" s="1">
        <v>59</v>
      </c>
      <c r="C37" s="1">
        <v>579</v>
      </c>
      <c r="D37" s="6"/>
      <c r="E37" s="4">
        <v>2431</v>
      </c>
      <c r="H37">
        <v>36</v>
      </c>
      <c r="I37">
        <v>8</v>
      </c>
      <c r="J37">
        <v>506.33333333333331</v>
      </c>
      <c r="L37">
        <v>6</v>
      </c>
      <c r="M37">
        <f t="shared" si="0"/>
        <v>6</v>
      </c>
      <c r="N37">
        <v>2669.8333333333335</v>
      </c>
      <c r="O37" s="9">
        <f t="shared" si="1"/>
        <v>2163.5</v>
      </c>
    </row>
    <row r="38" spans="1:15" x14ac:dyDescent="0.25">
      <c r="A38" s="1">
        <v>7</v>
      </c>
      <c r="B38" s="1">
        <v>53</v>
      </c>
      <c r="C38" s="1">
        <v>579</v>
      </c>
      <c r="D38" s="6">
        <f t="shared" si="2"/>
        <v>502.33333333333331</v>
      </c>
      <c r="E38" s="4">
        <v>2486</v>
      </c>
      <c r="F38">
        <f>AVERAGE(E38:E43)</f>
        <v>2336.1666666666665</v>
      </c>
      <c r="H38">
        <v>37</v>
      </c>
      <c r="I38">
        <v>10</v>
      </c>
      <c r="J38">
        <v>502.16666666666669</v>
      </c>
      <c r="L38">
        <v>6</v>
      </c>
      <c r="M38">
        <f t="shared" si="0"/>
        <v>6</v>
      </c>
      <c r="N38">
        <v>2465.8333333333335</v>
      </c>
      <c r="O38" s="9">
        <f t="shared" si="1"/>
        <v>1963.6666666666667</v>
      </c>
    </row>
    <row r="39" spans="1:15" x14ac:dyDescent="0.25">
      <c r="A39" s="1">
        <v>7</v>
      </c>
      <c r="B39" s="1">
        <v>64</v>
      </c>
      <c r="C39" s="1">
        <v>486</v>
      </c>
      <c r="D39" s="6"/>
      <c r="E39" s="4">
        <v>2636</v>
      </c>
      <c r="H39">
        <v>38</v>
      </c>
      <c r="I39">
        <v>13</v>
      </c>
      <c r="J39">
        <v>505.5</v>
      </c>
      <c r="L39">
        <v>6</v>
      </c>
      <c r="M39">
        <f t="shared" si="0"/>
        <v>6</v>
      </c>
      <c r="N39">
        <v>2438</v>
      </c>
      <c r="O39" s="9">
        <f t="shared" si="1"/>
        <v>1932.5</v>
      </c>
    </row>
    <row r="40" spans="1:15" x14ac:dyDescent="0.25">
      <c r="A40" s="1">
        <v>7</v>
      </c>
      <c r="B40" s="1">
        <v>63</v>
      </c>
      <c r="C40" s="1">
        <v>489</v>
      </c>
      <c r="D40" s="6"/>
      <c r="E40" s="4">
        <v>2175</v>
      </c>
      <c r="H40">
        <v>39</v>
      </c>
      <c r="I40">
        <v>2</v>
      </c>
      <c r="J40">
        <v>503</v>
      </c>
      <c r="L40">
        <v>6</v>
      </c>
      <c r="M40">
        <f t="shared" si="0"/>
        <v>6</v>
      </c>
      <c r="N40">
        <v>2619</v>
      </c>
      <c r="O40" s="9">
        <f t="shared" si="1"/>
        <v>2116</v>
      </c>
    </row>
    <row r="41" spans="1:15" x14ac:dyDescent="0.25">
      <c r="A41" s="1">
        <v>7</v>
      </c>
      <c r="B41" s="1">
        <v>67</v>
      </c>
      <c r="C41" s="1">
        <v>523</v>
      </c>
      <c r="D41" s="6"/>
      <c r="E41" s="4">
        <v>2391</v>
      </c>
      <c r="H41">
        <v>40</v>
      </c>
      <c r="I41">
        <v>1</v>
      </c>
      <c r="J41">
        <v>510.83333333333331</v>
      </c>
      <c r="L41">
        <v>6</v>
      </c>
      <c r="M41">
        <f t="shared" si="0"/>
        <v>6</v>
      </c>
      <c r="N41">
        <v>2306</v>
      </c>
      <c r="O41" s="9">
        <f t="shared" si="1"/>
        <v>1795.1666666666667</v>
      </c>
    </row>
    <row r="42" spans="1:15" x14ac:dyDescent="0.25">
      <c r="A42" s="1">
        <v>7</v>
      </c>
      <c r="B42" s="1">
        <v>65</v>
      </c>
      <c r="C42" s="1">
        <v>528</v>
      </c>
      <c r="D42" s="6"/>
      <c r="E42" s="4">
        <v>2602</v>
      </c>
      <c r="H42">
        <v>41</v>
      </c>
      <c r="I42">
        <v>7</v>
      </c>
      <c r="J42">
        <v>501.83333333333331</v>
      </c>
      <c r="L42">
        <v>6</v>
      </c>
      <c r="M42">
        <f t="shared" si="0"/>
        <v>6</v>
      </c>
      <c r="N42">
        <v>2439</v>
      </c>
      <c r="O42" s="9">
        <f t="shared" si="1"/>
        <v>1937.1666666666667</v>
      </c>
    </row>
    <row r="43" spans="1:15" x14ac:dyDescent="0.25">
      <c r="A43" s="1">
        <v>7</v>
      </c>
      <c r="B43" s="1">
        <v>81</v>
      </c>
      <c r="C43" s="1">
        <v>409</v>
      </c>
      <c r="D43" s="6"/>
      <c r="E43" s="4">
        <v>1727</v>
      </c>
      <c r="H43">
        <v>42</v>
      </c>
      <c r="I43">
        <v>13</v>
      </c>
      <c r="J43">
        <v>506.33333333333331</v>
      </c>
      <c r="L43">
        <v>6</v>
      </c>
      <c r="M43">
        <f t="shared" si="0"/>
        <v>6</v>
      </c>
      <c r="N43">
        <v>2462.5</v>
      </c>
      <c r="O43" s="9">
        <f t="shared" si="1"/>
        <v>1956.1666666666667</v>
      </c>
    </row>
    <row r="44" spans="1:15" x14ac:dyDescent="0.25">
      <c r="A44" s="1">
        <v>8</v>
      </c>
      <c r="B44" s="1">
        <v>50</v>
      </c>
      <c r="C44" s="1">
        <v>588</v>
      </c>
      <c r="D44" s="6">
        <f t="shared" si="2"/>
        <v>505.16666666666669</v>
      </c>
      <c r="E44" s="4">
        <v>2327</v>
      </c>
      <c r="F44">
        <f>AVERAGE(E44:E49)</f>
        <v>2260</v>
      </c>
      <c r="H44">
        <v>43</v>
      </c>
      <c r="I44">
        <v>6</v>
      </c>
      <c r="J44">
        <v>504</v>
      </c>
      <c r="L44">
        <v>6</v>
      </c>
      <c r="M44">
        <f t="shared" si="0"/>
        <v>6</v>
      </c>
      <c r="N44">
        <v>2436.5</v>
      </c>
      <c r="O44" s="9">
        <f t="shared" si="1"/>
        <v>1932.5</v>
      </c>
    </row>
    <row r="45" spans="1:15" x14ac:dyDescent="0.25">
      <c r="A45" s="1">
        <v>8</v>
      </c>
      <c r="B45" s="1">
        <v>69</v>
      </c>
      <c r="C45" s="1">
        <v>474</v>
      </c>
      <c r="D45" s="6"/>
      <c r="E45" s="4">
        <v>2478</v>
      </c>
      <c r="H45">
        <v>44</v>
      </c>
      <c r="I45">
        <v>5</v>
      </c>
      <c r="J45">
        <v>510.5</v>
      </c>
      <c r="L45">
        <v>6</v>
      </c>
      <c r="M45">
        <f t="shared" si="0"/>
        <v>6</v>
      </c>
      <c r="N45">
        <v>2105.8333333333335</v>
      </c>
      <c r="O45" s="9">
        <f t="shared" si="1"/>
        <v>1595.3333333333335</v>
      </c>
    </row>
    <row r="46" spans="1:15" x14ac:dyDescent="0.25">
      <c r="A46" s="1">
        <v>8</v>
      </c>
      <c r="B46" s="1">
        <v>70</v>
      </c>
      <c r="C46" s="1">
        <v>493</v>
      </c>
      <c r="D46" s="6"/>
      <c r="E46" s="4">
        <v>1983</v>
      </c>
      <c r="H46">
        <v>45</v>
      </c>
      <c r="I46">
        <v>10</v>
      </c>
      <c r="J46">
        <v>506</v>
      </c>
      <c r="L46">
        <v>6</v>
      </c>
      <c r="M46">
        <f t="shared" si="0"/>
        <v>6</v>
      </c>
      <c r="N46">
        <v>2399.3333333333335</v>
      </c>
      <c r="O46" s="9">
        <f t="shared" si="1"/>
        <v>1893.3333333333335</v>
      </c>
    </row>
    <row r="47" spans="1:15" x14ac:dyDescent="0.25">
      <c r="A47" s="1">
        <v>8</v>
      </c>
      <c r="B47" s="1">
        <v>72</v>
      </c>
      <c r="C47" s="1">
        <v>523</v>
      </c>
      <c r="D47" s="6"/>
      <c r="E47" s="4">
        <v>2467</v>
      </c>
      <c r="H47">
        <v>46</v>
      </c>
      <c r="I47">
        <v>12</v>
      </c>
      <c r="J47" s="6">
        <v>504.5</v>
      </c>
      <c r="K47" s="7"/>
      <c r="L47">
        <v>6</v>
      </c>
      <c r="M47">
        <f t="shared" si="0"/>
        <v>6</v>
      </c>
      <c r="N47">
        <v>2553.8333333333335</v>
      </c>
      <c r="O47" s="9">
        <f t="shared" si="1"/>
        <v>2049.3333333333335</v>
      </c>
    </row>
    <row r="48" spans="1:15" x14ac:dyDescent="0.25">
      <c r="A48" s="1">
        <v>8</v>
      </c>
      <c r="B48" s="1">
        <v>71</v>
      </c>
      <c r="C48" s="1">
        <v>530</v>
      </c>
      <c r="D48" s="6"/>
      <c r="E48" s="4">
        <v>2034</v>
      </c>
      <c r="H48">
        <v>47</v>
      </c>
      <c r="I48">
        <v>11</v>
      </c>
      <c r="J48">
        <v>504.33333333333331</v>
      </c>
      <c r="L48">
        <v>6</v>
      </c>
      <c r="M48">
        <f t="shared" si="0"/>
        <v>6</v>
      </c>
      <c r="N48">
        <v>2338</v>
      </c>
      <c r="O48" s="9">
        <f t="shared" si="1"/>
        <v>1833.6666666666667</v>
      </c>
    </row>
    <row r="49" spans="1:15" x14ac:dyDescent="0.25">
      <c r="A49" s="1">
        <v>8</v>
      </c>
      <c r="B49" s="1">
        <v>80</v>
      </c>
      <c r="C49" s="1">
        <v>423</v>
      </c>
      <c r="D49" s="6"/>
      <c r="E49" s="4">
        <v>2271</v>
      </c>
      <c r="H49">
        <v>48</v>
      </c>
      <c r="I49">
        <v>4</v>
      </c>
      <c r="J49">
        <v>495.83333333333331</v>
      </c>
      <c r="L49">
        <v>6</v>
      </c>
      <c r="M49">
        <f t="shared" si="0"/>
        <v>6</v>
      </c>
      <c r="N49">
        <v>2474.5</v>
      </c>
      <c r="O49" s="9">
        <f t="shared" si="1"/>
        <v>1978.6666666666667</v>
      </c>
    </row>
    <row r="50" spans="1:15" x14ac:dyDescent="0.25">
      <c r="A50" s="1">
        <v>9</v>
      </c>
      <c r="B50" s="1">
        <v>39</v>
      </c>
      <c r="C50" s="1">
        <v>517</v>
      </c>
      <c r="D50" s="6">
        <f t="shared" si="2"/>
        <v>507.83333333333331</v>
      </c>
      <c r="E50" s="4">
        <v>2541</v>
      </c>
      <c r="F50">
        <f t="shared" ref="F50:F104" si="3">AVERAGE(E50:E55)</f>
        <v>2320.8333333333335</v>
      </c>
      <c r="H50">
        <v>49</v>
      </c>
      <c r="I50">
        <v>8</v>
      </c>
      <c r="J50">
        <v>504</v>
      </c>
      <c r="L50">
        <v>6</v>
      </c>
      <c r="M50">
        <f t="shared" si="0"/>
        <v>6</v>
      </c>
      <c r="N50">
        <v>2610.1666666666665</v>
      </c>
      <c r="O50" s="9">
        <f t="shared" si="1"/>
        <v>2106.1666666666665</v>
      </c>
    </row>
    <row r="51" spans="1:15" x14ac:dyDescent="0.25">
      <c r="A51" s="1">
        <v>9</v>
      </c>
      <c r="B51" s="1">
        <v>56</v>
      </c>
      <c r="C51" s="1">
        <v>583</v>
      </c>
      <c r="D51" s="6"/>
      <c r="E51" s="4">
        <v>2670</v>
      </c>
      <c r="H51">
        <v>50</v>
      </c>
      <c r="I51">
        <v>3</v>
      </c>
      <c r="J51">
        <v>511</v>
      </c>
      <c r="L51">
        <v>6</v>
      </c>
      <c r="M51">
        <f t="shared" si="0"/>
        <v>6</v>
      </c>
      <c r="N51">
        <v>2169.3333333333335</v>
      </c>
      <c r="O51" s="9">
        <f t="shared" si="1"/>
        <v>1658.3333333333335</v>
      </c>
    </row>
    <row r="52" spans="1:15" x14ac:dyDescent="0.25">
      <c r="A52" s="1">
        <v>9</v>
      </c>
      <c r="B52" s="1">
        <v>79</v>
      </c>
      <c r="C52" s="1">
        <v>444</v>
      </c>
      <c r="D52" s="6"/>
      <c r="E52" s="4">
        <v>2267</v>
      </c>
      <c r="H52">
        <v>51</v>
      </c>
      <c r="I52">
        <v>9</v>
      </c>
      <c r="J52">
        <v>506.66666666666669</v>
      </c>
      <c r="L52">
        <v>6</v>
      </c>
      <c r="M52">
        <f t="shared" si="0"/>
        <v>6</v>
      </c>
      <c r="N52">
        <v>2261.5</v>
      </c>
      <c r="O52" s="9">
        <f t="shared" si="1"/>
        <v>1754.8333333333333</v>
      </c>
    </row>
    <row r="53" spans="1:15" x14ac:dyDescent="0.25">
      <c r="A53" s="1">
        <v>9</v>
      </c>
      <c r="B53" s="1">
        <v>74</v>
      </c>
      <c r="C53" s="1">
        <v>469</v>
      </c>
      <c r="D53" s="6"/>
      <c r="E53" s="4">
        <v>1977</v>
      </c>
      <c r="H53">
        <v>52</v>
      </c>
      <c r="I53">
        <v>2</v>
      </c>
      <c r="J53">
        <v>504.16666666666669</v>
      </c>
      <c r="L53">
        <v>6</v>
      </c>
      <c r="M53">
        <f t="shared" si="0"/>
        <v>6</v>
      </c>
      <c r="N53">
        <v>2580.1666666666665</v>
      </c>
      <c r="O53" s="9">
        <f t="shared" si="1"/>
        <v>2076</v>
      </c>
    </row>
    <row r="54" spans="1:15" x14ac:dyDescent="0.25">
      <c r="A54" s="1">
        <v>9</v>
      </c>
      <c r="B54" s="1">
        <v>77</v>
      </c>
      <c r="C54" s="1">
        <v>525</v>
      </c>
      <c r="D54" s="6"/>
      <c r="E54" s="4">
        <v>2282</v>
      </c>
      <c r="H54">
        <v>53</v>
      </c>
      <c r="I54">
        <v>12</v>
      </c>
      <c r="J54">
        <v>510.66666666666669</v>
      </c>
      <c r="L54">
        <v>6</v>
      </c>
      <c r="M54">
        <f t="shared" si="0"/>
        <v>6</v>
      </c>
      <c r="N54">
        <v>2600.3333333333335</v>
      </c>
      <c r="O54" s="9">
        <f t="shared" si="1"/>
        <v>2089.666666666667</v>
      </c>
    </row>
    <row r="55" spans="1:15" x14ac:dyDescent="0.25">
      <c r="A55" s="1">
        <v>9</v>
      </c>
      <c r="B55" s="1">
        <v>85</v>
      </c>
      <c r="C55" s="1">
        <v>509</v>
      </c>
      <c r="D55" s="6"/>
      <c r="E55" s="4">
        <v>2188</v>
      </c>
      <c r="H55">
        <v>54</v>
      </c>
      <c r="I55">
        <v>10</v>
      </c>
      <c r="J55">
        <v>506.33333333333331</v>
      </c>
      <c r="L55">
        <v>6</v>
      </c>
      <c r="M55">
        <f t="shared" si="0"/>
        <v>6</v>
      </c>
      <c r="N55">
        <v>2540.3333333333335</v>
      </c>
      <c r="O55" s="9">
        <f t="shared" si="1"/>
        <v>2034.0000000000002</v>
      </c>
    </row>
    <row r="56" spans="1:15" x14ac:dyDescent="0.25">
      <c r="A56" s="1">
        <v>10</v>
      </c>
      <c r="B56" s="1">
        <v>52</v>
      </c>
      <c r="C56" s="1">
        <v>512</v>
      </c>
      <c r="D56" s="6">
        <f t="shared" si="2"/>
        <v>502.66666666666669</v>
      </c>
      <c r="E56" s="4">
        <v>2647</v>
      </c>
      <c r="F56">
        <f>AVERAGE(E56:E61)</f>
        <v>2577.8333333333335</v>
      </c>
      <c r="H56">
        <v>55</v>
      </c>
      <c r="I56">
        <v>8</v>
      </c>
      <c r="J56">
        <v>502</v>
      </c>
      <c r="L56">
        <v>6</v>
      </c>
      <c r="M56">
        <f t="shared" si="0"/>
        <v>6</v>
      </c>
      <c r="N56">
        <v>2778.8333333333335</v>
      </c>
      <c r="O56" s="9">
        <f t="shared" si="1"/>
        <v>2276.8333333333335</v>
      </c>
    </row>
    <row r="57" spans="1:15" x14ac:dyDescent="0.25">
      <c r="A57" s="1">
        <v>10</v>
      </c>
      <c r="B57" s="1">
        <v>75</v>
      </c>
      <c r="C57" s="1">
        <v>526</v>
      </c>
      <c r="D57" s="6"/>
      <c r="E57" s="4">
        <v>2614</v>
      </c>
      <c r="H57">
        <v>56</v>
      </c>
      <c r="I57">
        <v>13</v>
      </c>
      <c r="J57">
        <v>508.5</v>
      </c>
      <c r="L57">
        <v>6</v>
      </c>
      <c r="M57">
        <f t="shared" si="0"/>
        <v>6</v>
      </c>
      <c r="N57">
        <v>2423</v>
      </c>
      <c r="O57" s="9">
        <f t="shared" si="1"/>
        <v>1914.5</v>
      </c>
    </row>
    <row r="58" spans="1:15" x14ac:dyDescent="0.25">
      <c r="A58" s="1">
        <v>10</v>
      </c>
      <c r="B58" s="1">
        <v>84</v>
      </c>
      <c r="C58" s="1">
        <v>458</v>
      </c>
      <c r="D58" s="6"/>
      <c r="E58" s="4">
        <v>2453</v>
      </c>
      <c r="H58">
        <v>57</v>
      </c>
      <c r="I58">
        <v>6</v>
      </c>
      <c r="J58">
        <v>516.16666666666663</v>
      </c>
      <c r="L58">
        <v>6</v>
      </c>
      <c r="M58">
        <f t="shared" si="0"/>
        <v>6</v>
      </c>
      <c r="N58">
        <v>2593.5</v>
      </c>
      <c r="O58" s="9">
        <f t="shared" si="1"/>
        <v>2077.3333333333335</v>
      </c>
    </row>
    <row r="59" spans="1:15" x14ac:dyDescent="0.25">
      <c r="A59" s="1">
        <v>10</v>
      </c>
      <c r="B59" s="1">
        <v>82</v>
      </c>
      <c r="C59" s="1">
        <v>498</v>
      </c>
      <c r="D59" s="6"/>
      <c r="E59" s="4">
        <v>2390</v>
      </c>
      <c r="H59">
        <v>58</v>
      </c>
      <c r="I59">
        <v>3</v>
      </c>
      <c r="J59">
        <v>491.83333333333331</v>
      </c>
      <c r="L59">
        <v>6</v>
      </c>
      <c r="M59">
        <f t="shared" si="0"/>
        <v>6</v>
      </c>
      <c r="N59">
        <v>2191</v>
      </c>
      <c r="O59" s="9">
        <f t="shared" si="1"/>
        <v>1699.1666666666667</v>
      </c>
    </row>
    <row r="60" spans="1:15" x14ac:dyDescent="0.25">
      <c r="A60" s="1">
        <v>10</v>
      </c>
      <c r="B60" s="1">
        <v>83</v>
      </c>
      <c r="C60" s="1">
        <v>549</v>
      </c>
      <c r="D60" s="6"/>
      <c r="E60" s="4">
        <v>2825</v>
      </c>
      <c r="H60">
        <v>59</v>
      </c>
      <c r="I60">
        <v>9</v>
      </c>
      <c r="J60">
        <v>498</v>
      </c>
      <c r="L60">
        <v>6</v>
      </c>
      <c r="M60">
        <f t="shared" si="0"/>
        <v>6</v>
      </c>
      <c r="N60">
        <v>2250.8333333333335</v>
      </c>
      <c r="O60" s="9">
        <f t="shared" si="1"/>
        <v>1752.8333333333335</v>
      </c>
    </row>
    <row r="61" spans="1:15" x14ac:dyDescent="0.25">
      <c r="A61" s="1">
        <v>10</v>
      </c>
      <c r="B61" s="1">
        <v>135</v>
      </c>
      <c r="C61" s="1">
        <v>473</v>
      </c>
      <c r="D61" s="6"/>
      <c r="E61" s="4">
        <v>2538</v>
      </c>
      <c r="H61">
        <v>60</v>
      </c>
      <c r="I61">
        <v>11</v>
      </c>
      <c r="J61">
        <v>502</v>
      </c>
      <c r="L61">
        <v>6</v>
      </c>
      <c r="M61">
        <f t="shared" si="0"/>
        <v>6</v>
      </c>
      <c r="N61">
        <v>2480.8333333333335</v>
      </c>
      <c r="O61" s="9">
        <f t="shared" si="1"/>
        <v>1978.8333333333335</v>
      </c>
    </row>
    <row r="62" spans="1:15" x14ac:dyDescent="0.25">
      <c r="A62" s="1">
        <v>11</v>
      </c>
      <c r="B62" s="1">
        <v>89</v>
      </c>
      <c r="C62" s="1">
        <v>490</v>
      </c>
      <c r="D62" s="6">
        <f t="shared" si="2"/>
        <v>494.83333333333331</v>
      </c>
      <c r="E62" s="4">
        <v>2460</v>
      </c>
      <c r="F62">
        <f t="shared" si="3"/>
        <v>2506</v>
      </c>
      <c r="H62">
        <v>61</v>
      </c>
      <c r="I62">
        <v>2</v>
      </c>
      <c r="J62">
        <v>502.83333333333331</v>
      </c>
      <c r="L62">
        <v>6</v>
      </c>
      <c r="M62">
        <f t="shared" si="0"/>
        <v>6</v>
      </c>
      <c r="N62">
        <v>2475.5</v>
      </c>
      <c r="O62" s="9">
        <f t="shared" si="1"/>
        <v>1972.6666666666667</v>
      </c>
    </row>
    <row r="63" spans="1:15" x14ac:dyDescent="0.25">
      <c r="A63" s="1">
        <v>11</v>
      </c>
      <c r="B63" s="1">
        <v>90</v>
      </c>
      <c r="C63" s="1">
        <v>510</v>
      </c>
      <c r="D63" s="6"/>
      <c r="E63" s="4">
        <v>2502</v>
      </c>
      <c r="H63">
        <v>62</v>
      </c>
      <c r="I63">
        <v>7</v>
      </c>
      <c r="J63">
        <v>508.33333333333331</v>
      </c>
      <c r="L63">
        <v>6</v>
      </c>
      <c r="M63">
        <f t="shared" si="0"/>
        <v>6</v>
      </c>
      <c r="N63">
        <v>2552</v>
      </c>
      <c r="O63" s="9">
        <f t="shared" si="1"/>
        <v>2043.6666666666667</v>
      </c>
    </row>
    <row r="64" spans="1:15" x14ac:dyDescent="0.25">
      <c r="A64" s="1">
        <v>11</v>
      </c>
      <c r="B64" s="1">
        <v>86</v>
      </c>
      <c r="C64" s="1">
        <v>532</v>
      </c>
      <c r="D64" s="6"/>
      <c r="E64" s="4">
        <v>2535</v>
      </c>
      <c r="H64">
        <v>63</v>
      </c>
      <c r="I64">
        <v>1</v>
      </c>
      <c r="J64">
        <v>505.33333333333331</v>
      </c>
      <c r="L64">
        <v>6</v>
      </c>
      <c r="M64">
        <f t="shared" si="0"/>
        <v>6</v>
      </c>
      <c r="N64">
        <v>2224.8333333333335</v>
      </c>
      <c r="O64" s="9">
        <f t="shared" si="1"/>
        <v>1719.5000000000002</v>
      </c>
    </row>
    <row r="65" spans="1:15" x14ac:dyDescent="0.25">
      <c r="A65" s="1">
        <v>11</v>
      </c>
      <c r="B65" s="1">
        <v>117</v>
      </c>
      <c r="C65" s="1">
        <v>404</v>
      </c>
      <c r="D65" s="6"/>
      <c r="E65" s="4">
        <v>2133</v>
      </c>
      <c r="H65">
        <v>64</v>
      </c>
      <c r="I65">
        <v>5</v>
      </c>
      <c r="J65">
        <v>503</v>
      </c>
      <c r="L65">
        <v>6</v>
      </c>
      <c r="M65">
        <f t="shared" si="0"/>
        <v>6</v>
      </c>
      <c r="N65">
        <v>2160.6666666666665</v>
      </c>
      <c r="O65" s="9">
        <f t="shared" si="1"/>
        <v>1657.6666666666665</v>
      </c>
    </row>
    <row r="66" spans="1:15" x14ac:dyDescent="0.25">
      <c r="A66" s="1">
        <v>11</v>
      </c>
      <c r="B66" s="1">
        <v>128</v>
      </c>
      <c r="C66" s="1">
        <v>559</v>
      </c>
      <c r="D66" s="6"/>
      <c r="E66" s="4">
        <v>2868</v>
      </c>
      <c r="H66">
        <v>65</v>
      </c>
      <c r="I66">
        <v>4</v>
      </c>
      <c r="J66">
        <v>525.33333333333337</v>
      </c>
      <c r="L66">
        <v>6</v>
      </c>
      <c r="M66">
        <f t="shared" si="0"/>
        <v>6</v>
      </c>
      <c r="N66">
        <v>2638.1666666666665</v>
      </c>
      <c r="O66" s="9">
        <f t="shared" si="1"/>
        <v>2112.833333333333</v>
      </c>
    </row>
    <row r="67" spans="1:15" x14ac:dyDescent="0.25">
      <c r="A67" s="1">
        <v>11</v>
      </c>
      <c r="B67" s="1">
        <v>159</v>
      </c>
      <c r="C67" s="1">
        <v>474</v>
      </c>
      <c r="D67" s="6"/>
      <c r="E67" s="4">
        <v>2538</v>
      </c>
    </row>
    <row r="68" spans="1:15" x14ac:dyDescent="0.25">
      <c r="A68" s="1">
        <v>12</v>
      </c>
      <c r="B68" s="1">
        <v>93</v>
      </c>
      <c r="C68" s="1">
        <v>395</v>
      </c>
      <c r="D68" s="6">
        <f t="shared" ref="D68:D128" si="4">AVERAGE(C68:C73)</f>
        <v>494.83333333333331</v>
      </c>
      <c r="E68" s="4">
        <v>1844</v>
      </c>
      <c r="F68">
        <f t="shared" si="3"/>
        <v>2485.3333333333335</v>
      </c>
    </row>
    <row r="69" spans="1:15" x14ac:dyDescent="0.25">
      <c r="A69" s="1">
        <v>12</v>
      </c>
      <c r="B69" s="1">
        <v>92</v>
      </c>
      <c r="C69" s="1">
        <v>477</v>
      </c>
      <c r="D69" s="6"/>
      <c r="E69" s="4">
        <v>2536</v>
      </c>
    </row>
    <row r="70" spans="1:15" x14ac:dyDescent="0.25">
      <c r="A70" s="1">
        <v>12</v>
      </c>
      <c r="B70" s="1">
        <v>95</v>
      </c>
      <c r="C70" s="1">
        <v>503</v>
      </c>
      <c r="D70" s="6"/>
      <c r="E70" s="4">
        <v>2608</v>
      </c>
    </row>
    <row r="71" spans="1:15" x14ac:dyDescent="0.25">
      <c r="A71" s="1">
        <v>12</v>
      </c>
      <c r="B71" s="1">
        <v>96</v>
      </c>
      <c r="C71" s="1">
        <v>509</v>
      </c>
      <c r="D71" s="6"/>
      <c r="E71" s="4">
        <v>2556</v>
      </c>
    </row>
    <row r="72" spans="1:15" x14ac:dyDescent="0.25">
      <c r="A72" s="1">
        <v>12</v>
      </c>
      <c r="B72" s="1">
        <v>97</v>
      </c>
      <c r="C72" s="1">
        <v>530</v>
      </c>
      <c r="D72" s="6"/>
      <c r="E72" s="4">
        <v>2769</v>
      </c>
    </row>
    <row r="73" spans="1:15" x14ac:dyDescent="0.25">
      <c r="A73" s="1">
        <v>12</v>
      </c>
      <c r="B73" s="1">
        <v>174</v>
      </c>
      <c r="C73" s="1">
        <v>555</v>
      </c>
      <c r="D73" s="6"/>
      <c r="E73" s="4">
        <v>2599</v>
      </c>
    </row>
    <row r="74" spans="1:15" x14ac:dyDescent="0.25">
      <c r="A74" s="1">
        <v>13</v>
      </c>
      <c r="B74" s="1">
        <v>78</v>
      </c>
      <c r="C74" s="1">
        <v>541</v>
      </c>
      <c r="D74" s="6">
        <f t="shared" si="4"/>
        <v>506.33333333333331</v>
      </c>
      <c r="E74" s="4">
        <v>2664</v>
      </c>
      <c r="F74">
        <f t="shared" si="3"/>
        <v>2537</v>
      </c>
    </row>
    <row r="75" spans="1:15" x14ac:dyDescent="0.25">
      <c r="A75" s="1">
        <v>13</v>
      </c>
      <c r="B75" s="1">
        <v>100</v>
      </c>
      <c r="C75" s="1">
        <v>482</v>
      </c>
      <c r="D75" s="6"/>
      <c r="E75" s="4">
        <v>2343</v>
      </c>
    </row>
    <row r="76" spans="1:15" x14ac:dyDescent="0.25">
      <c r="A76" s="1">
        <v>13</v>
      </c>
      <c r="B76" s="1">
        <v>98</v>
      </c>
      <c r="C76" s="1">
        <v>489</v>
      </c>
      <c r="D76" s="6"/>
      <c r="E76" s="4">
        <v>2581</v>
      </c>
    </row>
    <row r="77" spans="1:15" x14ac:dyDescent="0.25">
      <c r="A77" s="1">
        <v>13</v>
      </c>
      <c r="B77" s="1">
        <v>103</v>
      </c>
      <c r="C77" s="1">
        <v>518</v>
      </c>
      <c r="D77" s="6"/>
      <c r="E77" s="4">
        <v>2634</v>
      </c>
    </row>
    <row r="78" spans="1:15" x14ac:dyDescent="0.25">
      <c r="A78" s="1">
        <v>13</v>
      </c>
      <c r="B78" s="1">
        <v>99</v>
      </c>
      <c r="C78" s="1">
        <v>595</v>
      </c>
      <c r="D78" s="6"/>
      <c r="E78" s="4">
        <v>2744</v>
      </c>
    </row>
    <row r="79" spans="1:15" x14ac:dyDescent="0.25">
      <c r="A79" s="1">
        <v>13</v>
      </c>
      <c r="B79" s="1">
        <v>116</v>
      </c>
      <c r="C79" s="1">
        <v>413</v>
      </c>
      <c r="D79" s="6"/>
      <c r="E79" s="4">
        <v>2256</v>
      </c>
    </row>
    <row r="80" spans="1:15" x14ac:dyDescent="0.25">
      <c r="A80" s="1">
        <v>14</v>
      </c>
      <c r="B80" s="1">
        <v>62</v>
      </c>
      <c r="C80" s="1">
        <v>524</v>
      </c>
      <c r="D80" s="6">
        <f t="shared" si="4"/>
        <v>509</v>
      </c>
      <c r="E80" s="4">
        <v>2622</v>
      </c>
      <c r="F80">
        <f t="shared" si="3"/>
        <v>2507.6666666666665</v>
      </c>
    </row>
    <row r="81" spans="1:6" x14ac:dyDescent="0.25">
      <c r="A81" s="1">
        <v>14</v>
      </c>
      <c r="B81" s="1">
        <v>107</v>
      </c>
      <c r="C81" s="1">
        <v>483</v>
      </c>
      <c r="D81" s="6"/>
      <c r="E81" s="4">
        <v>2262</v>
      </c>
    </row>
    <row r="82" spans="1:6" x14ac:dyDescent="0.25">
      <c r="A82" s="1">
        <v>14</v>
      </c>
      <c r="B82" s="1">
        <v>106</v>
      </c>
      <c r="C82" s="1">
        <v>497</v>
      </c>
      <c r="D82" s="6"/>
      <c r="E82" s="4">
        <v>2574</v>
      </c>
    </row>
    <row r="83" spans="1:6" x14ac:dyDescent="0.25">
      <c r="A83" s="1">
        <v>14</v>
      </c>
      <c r="B83" s="1">
        <v>109</v>
      </c>
      <c r="C83" s="1">
        <v>538</v>
      </c>
      <c r="D83" s="6"/>
      <c r="E83" s="4">
        <v>2483</v>
      </c>
    </row>
    <row r="84" spans="1:6" x14ac:dyDescent="0.25">
      <c r="A84" s="1">
        <v>14</v>
      </c>
      <c r="B84" s="1">
        <v>121</v>
      </c>
      <c r="C84" s="1">
        <v>449</v>
      </c>
      <c r="D84" s="6"/>
      <c r="E84" s="4">
        <v>2398</v>
      </c>
    </row>
    <row r="85" spans="1:6" x14ac:dyDescent="0.25">
      <c r="A85" s="1">
        <v>14</v>
      </c>
      <c r="B85" s="1">
        <v>180</v>
      </c>
      <c r="C85" s="1">
        <v>563</v>
      </c>
      <c r="D85" s="6"/>
      <c r="E85" s="4">
        <v>2707</v>
      </c>
    </row>
    <row r="86" spans="1:6" x14ac:dyDescent="0.25">
      <c r="A86" s="1">
        <v>15</v>
      </c>
      <c r="B86" s="1">
        <v>91</v>
      </c>
      <c r="C86" s="1">
        <v>535</v>
      </c>
      <c r="D86" s="6">
        <f t="shared" si="4"/>
        <v>501.16666666666669</v>
      </c>
      <c r="E86" s="4">
        <v>2297</v>
      </c>
      <c r="F86">
        <f t="shared" si="3"/>
        <v>2086.3333333333335</v>
      </c>
    </row>
    <row r="87" spans="1:6" x14ac:dyDescent="0.25">
      <c r="A87" s="1">
        <v>15</v>
      </c>
      <c r="B87" s="1">
        <v>110</v>
      </c>
      <c r="C87" s="1">
        <v>423</v>
      </c>
      <c r="D87" s="6"/>
      <c r="E87" s="4">
        <v>1762</v>
      </c>
    </row>
    <row r="88" spans="1:6" x14ac:dyDescent="0.25">
      <c r="A88" s="1">
        <v>15</v>
      </c>
      <c r="B88" s="1">
        <v>114</v>
      </c>
      <c r="C88" s="1">
        <v>486</v>
      </c>
      <c r="D88" s="6"/>
      <c r="E88" s="4">
        <v>2022</v>
      </c>
    </row>
    <row r="89" spans="1:6" x14ac:dyDescent="0.25">
      <c r="A89" s="1">
        <v>15</v>
      </c>
      <c r="B89" s="1">
        <v>112</v>
      </c>
      <c r="C89" s="1">
        <v>507</v>
      </c>
      <c r="D89" s="6"/>
      <c r="E89" s="4">
        <v>1967</v>
      </c>
    </row>
    <row r="90" spans="1:6" x14ac:dyDescent="0.25">
      <c r="A90" s="1">
        <v>15</v>
      </c>
      <c r="B90" s="1">
        <v>111</v>
      </c>
      <c r="C90" s="1">
        <v>513</v>
      </c>
      <c r="D90" s="6"/>
      <c r="E90" s="4">
        <v>2399</v>
      </c>
    </row>
    <row r="91" spans="1:6" x14ac:dyDescent="0.25">
      <c r="A91" s="1">
        <v>15</v>
      </c>
      <c r="B91" s="1">
        <v>115</v>
      </c>
      <c r="C91" s="1">
        <v>543</v>
      </c>
      <c r="D91" s="6"/>
      <c r="E91" s="4">
        <v>2071</v>
      </c>
    </row>
    <row r="92" spans="1:6" x14ac:dyDescent="0.25">
      <c r="A92" s="1">
        <v>16</v>
      </c>
      <c r="B92" s="1">
        <v>88</v>
      </c>
      <c r="C92" s="1">
        <v>523</v>
      </c>
      <c r="D92" s="6">
        <f t="shared" si="4"/>
        <v>511.33333333333331</v>
      </c>
      <c r="E92" s="4">
        <v>2527</v>
      </c>
      <c r="F92">
        <f t="shared" si="3"/>
        <v>2512.5</v>
      </c>
    </row>
    <row r="93" spans="1:6" x14ac:dyDescent="0.25">
      <c r="A93" s="1">
        <v>16</v>
      </c>
      <c r="B93" s="1">
        <v>87</v>
      </c>
      <c r="C93" s="1">
        <v>541</v>
      </c>
      <c r="D93" s="6"/>
      <c r="E93" s="4">
        <v>2541</v>
      </c>
    </row>
    <row r="94" spans="1:6" x14ac:dyDescent="0.25">
      <c r="A94" s="1">
        <v>16</v>
      </c>
      <c r="B94" s="1">
        <v>118</v>
      </c>
      <c r="C94" s="1">
        <v>451</v>
      </c>
      <c r="D94" s="6"/>
      <c r="E94" s="4">
        <v>2438</v>
      </c>
    </row>
    <row r="95" spans="1:6" x14ac:dyDescent="0.25">
      <c r="A95" s="1">
        <v>16</v>
      </c>
      <c r="B95" s="1">
        <v>120</v>
      </c>
      <c r="C95" s="1">
        <v>501</v>
      </c>
      <c r="D95" s="6"/>
      <c r="E95" s="4">
        <v>2543</v>
      </c>
    </row>
    <row r="96" spans="1:6" x14ac:dyDescent="0.25">
      <c r="A96" s="1">
        <v>16</v>
      </c>
      <c r="B96" s="1">
        <v>176</v>
      </c>
      <c r="C96" s="1">
        <v>576</v>
      </c>
      <c r="D96" s="6"/>
      <c r="E96" s="4">
        <v>2680</v>
      </c>
    </row>
    <row r="97" spans="1:6" x14ac:dyDescent="0.25">
      <c r="A97" s="1">
        <v>16</v>
      </c>
      <c r="B97" s="1">
        <v>200</v>
      </c>
      <c r="C97" s="1">
        <v>476</v>
      </c>
      <c r="D97" s="6"/>
      <c r="E97" s="4">
        <v>2346</v>
      </c>
    </row>
    <row r="98" spans="1:6" x14ac:dyDescent="0.25">
      <c r="A98" s="1">
        <v>17</v>
      </c>
      <c r="B98" s="1">
        <v>122</v>
      </c>
      <c r="C98" s="1">
        <v>435</v>
      </c>
      <c r="D98" s="6">
        <f t="shared" si="4"/>
        <v>500</v>
      </c>
      <c r="E98" s="4">
        <v>1812</v>
      </c>
      <c r="F98">
        <f t="shared" si="3"/>
        <v>2104.8000000000002</v>
      </c>
    </row>
    <row r="99" spans="1:6" x14ac:dyDescent="0.25">
      <c r="A99" s="1">
        <v>17</v>
      </c>
      <c r="B99" s="1">
        <v>127</v>
      </c>
      <c r="C99" s="1">
        <v>495</v>
      </c>
      <c r="D99" s="6"/>
      <c r="E99" s="4">
        <v>2099</v>
      </c>
    </row>
    <row r="100" spans="1:6" x14ac:dyDescent="0.25">
      <c r="A100" s="2">
        <v>17</v>
      </c>
      <c r="B100" s="2">
        <v>125</v>
      </c>
      <c r="C100" s="2">
        <v>517</v>
      </c>
      <c r="D100" s="6"/>
      <c r="E100" s="5"/>
    </row>
    <row r="101" spans="1:6" x14ac:dyDescent="0.25">
      <c r="A101" s="1">
        <v>17</v>
      </c>
      <c r="B101" s="1">
        <v>123</v>
      </c>
      <c r="C101" s="1">
        <v>527</v>
      </c>
      <c r="D101" s="6"/>
      <c r="E101" s="4">
        <v>2094</v>
      </c>
    </row>
    <row r="102" spans="1:6" x14ac:dyDescent="0.25">
      <c r="A102" s="1">
        <v>17</v>
      </c>
      <c r="B102" s="1">
        <v>221</v>
      </c>
      <c r="C102" s="1">
        <v>475</v>
      </c>
      <c r="D102" s="6"/>
      <c r="E102" s="4">
        <v>1982</v>
      </c>
    </row>
    <row r="103" spans="1:6" x14ac:dyDescent="0.25">
      <c r="A103" s="1">
        <v>17</v>
      </c>
      <c r="B103" s="1">
        <v>223</v>
      </c>
      <c r="C103" s="1">
        <v>551</v>
      </c>
      <c r="D103" s="6"/>
      <c r="E103" s="4">
        <v>2537</v>
      </c>
    </row>
    <row r="104" spans="1:6" x14ac:dyDescent="0.25">
      <c r="A104" s="1">
        <v>18</v>
      </c>
      <c r="B104" s="1">
        <v>102</v>
      </c>
      <c r="C104" s="1">
        <v>508</v>
      </c>
      <c r="D104" s="6">
        <f>AVERAGE(C104:C109)</f>
        <v>506.83333333333331</v>
      </c>
      <c r="E104" s="4">
        <v>2218</v>
      </c>
      <c r="F104">
        <f t="shared" si="3"/>
        <v>2336.8333333333335</v>
      </c>
    </row>
    <row r="105" spans="1:6" x14ac:dyDescent="0.25">
      <c r="A105" s="1">
        <v>18</v>
      </c>
      <c r="B105" s="1">
        <v>119</v>
      </c>
      <c r="C105" s="1">
        <v>465</v>
      </c>
      <c r="D105" s="6"/>
      <c r="E105" s="4">
        <v>2143</v>
      </c>
    </row>
    <row r="106" spans="1:6" x14ac:dyDescent="0.25">
      <c r="A106" s="1">
        <v>18</v>
      </c>
      <c r="B106" s="1">
        <v>132</v>
      </c>
      <c r="C106" s="1">
        <v>471</v>
      </c>
      <c r="D106" s="6"/>
      <c r="E106" s="4">
        <v>2290</v>
      </c>
    </row>
    <row r="107" spans="1:6" x14ac:dyDescent="0.25">
      <c r="A107" s="1">
        <v>18</v>
      </c>
      <c r="B107" s="1">
        <v>130</v>
      </c>
      <c r="C107" s="1">
        <v>509</v>
      </c>
      <c r="D107" s="6"/>
      <c r="E107" s="4">
        <v>2420</v>
      </c>
    </row>
    <row r="108" spans="1:6" x14ac:dyDescent="0.25">
      <c r="A108" s="1">
        <v>18</v>
      </c>
      <c r="B108" s="1">
        <v>129</v>
      </c>
      <c r="C108" s="1">
        <v>531</v>
      </c>
      <c r="D108" s="6"/>
      <c r="E108" s="4">
        <v>2546</v>
      </c>
    </row>
    <row r="109" spans="1:6" x14ac:dyDescent="0.25">
      <c r="A109" s="1">
        <v>18</v>
      </c>
      <c r="B109" s="1">
        <v>131</v>
      </c>
      <c r="C109" s="1">
        <v>557</v>
      </c>
      <c r="D109" s="6"/>
      <c r="E109" s="4">
        <v>2404</v>
      </c>
    </row>
    <row r="110" spans="1:6" x14ac:dyDescent="0.25">
      <c r="A110" s="1">
        <v>19</v>
      </c>
      <c r="B110" s="1">
        <v>101</v>
      </c>
      <c r="C110" s="1">
        <v>519</v>
      </c>
      <c r="D110" s="6">
        <f t="shared" si="4"/>
        <v>503</v>
      </c>
      <c r="E110" s="4">
        <v>2546</v>
      </c>
      <c r="F110">
        <f t="shared" ref="F110:F170" si="5">AVERAGE(E110:E115)</f>
        <v>2593.3333333333335</v>
      </c>
    </row>
    <row r="111" spans="1:6" x14ac:dyDescent="0.25">
      <c r="A111" s="1">
        <v>19</v>
      </c>
      <c r="B111" s="1">
        <v>126</v>
      </c>
      <c r="C111" s="1">
        <v>536</v>
      </c>
      <c r="D111" s="6"/>
      <c r="E111" s="4">
        <v>2524</v>
      </c>
    </row>
    <row r="112" spans="1:6" x14ac:dyDescent="0.25">
      <c r="A112" s="1">
        <v>19</v>
      </c>
      <c r="B112" s="1">
        <v>138</v>
      </c>
      <c r="C112" s="1">
        <v>429</v>
      </c>
      <c r="D112" s="6"/>
      <c r="E112" s="4">
        <v>2396</v>
      </c>
    </row>
    <row r="113" spans="1:6" x14ac:dyDescent="0.25">
      <c r="A113" s="1">
        <v>19</v>
      </c>
      <c r="B113" s="1">
        <v>139</v>
      </c>
      <c r="C113" s="1">
        <v>482</v>
      </c>
      <c r="D113" s="6"/>
      <c r="E113" s="4">
        <v>2519</v>
      </c>
    </row>
    <row r="114" spans="1:6" x14ac:dyDescent="0.25">
      <c r="A114" s="1">
        <v>19</v>
      </c>
      <c r="B114" s="1">
        <v>137</v>
      </c>
      <c r="C114" s="1">
        <v>497</v>
      </c>
      <c r="D114" s="6"/>
      <c r="E114" s="4">
        <v>2780</v>
      </c>
    </row>
    <row r="115" spans="1:6" x14ac:dyDescent="0.25">
      <c r="A115" s="1">
        <v>19</v>
      </c>
      <c r="B115" s="1">
        <v>224</v>
      </c>
      <c r="C115" s="1">
        <v>555</v>
      </c>
      <c r="D115" s="6"/>
      <c r="E115" s="4">
        <v>2795</v>
      </c>
    </row>
    <row r="116" spans="1:6" x14ac:dyDescent="0.25">
      <c r="A116" s="1">
        <v>20</v>
      </c>
      <c r="B116" s="1">
        <v>142</v>
      </c>
      <c r="C116" s="1">
        <v>461</v>
      </c>
      <c r="D116" s="6">
        <f t="shared" si="4"/>
        <v>502.33333333333331</v>
      </c>
      <c r="E116" s="4">
        <v>2177</v>
      </c>
      <c r="F116">
        <f t="shared" si="5"/>
        <v>2335.3333333333335</v>
      </c>
    </row>
    <row r="117" spans="1:6" x14ac:dyDescent="0.25">
      <c r="A117" s="1">
        <v>20</v>
      </c>
      <c r="B117" s="1">
        <v>140</v>
      </c>
      <c r="C117" s="1">
        <v>494</v>
      </c>
      <c r="D117" s="6"/>
      <c r="E117" s="4">
        <v>2493</v>
      </c>
    </row>
    <row r="118" spans="1:6" x14ac:dyDescent="0.25">
      <c r="A118" s="1">
        <v>20</v>
      </c>
      <c r="B118" s="1">
        <v>143</v>
      </c>
      <c r="C118" s="1">
        <v>510</v>
      </c>
      <c r="D118" s="6"/>
      <c r="E118" s="4">
        <v>2375</v>
      </c>
    </row>
    <row r="119" spans="1:6" x14ac:dyDescent="0.25">
      <c r="A119" s="1">
        <v>20</v>
      </c>
      <c r="B119" s="1">
        <v>144</v>
      </c>
      <c r="C119" s="1">
        <v>535</v>
      </c>
      <c r="D119" s="6"/>
      <c r="E119" s="4">
        <v>2561</v>
      </c>
    </row>
    <row r="120" spans="1:6" x14ac:dyDescent="0.25">
      <c r="A120" s="1">
        <v>20</v>
      </c>
      <c r="B120" s="1">
        <v>240</v>
      </c>
      <c r="C120" s="1">
        <v>467</v>
      </c>
      <c r="D120" s="6"/>
      <c r="E120" s="4">
        <v>2136</v>
      </c>
    </row>
    <row r="121" spans="1:6" x14ac:dyDescent="0.25">
      <c r="A121" s="1">
        <v>20</v>
      </c>
      <c r="B121" s="1">
        <v>251</v>
      </c>
      <c r="C121" s="1">
        <v>547</v>
      </c>
      <c r="D121" s="6"/>
      <c r="E121" s="4">
        <v>2270</v>
      </c>
    </row>
    <row r="122" spans="1:6" x14ac:dyDescent="0.25">
      <c r="A122" s="1">
        <v>21</v>
      </c>
      <c r="B122" s="1">
        <v>108</v>
      </c>
      <c r="C122" s="1">
        <v>498</v>
      </c>
      <c r="D122" s="6">
        <f t="shared" si="4"/>
        <v>507.66666666666669</v>
      </c>
      <c r="E122" s="4">
        <v>2495</v>
      </c>
      <c r="F122">
        <f t="shared" si="5"/>
        <v>2505.3333333333335</v>
      </c>
    </row>
    <row r="123" spans="1:6" x14ac:dyDescent="0.25">
      <c r="A123" s="1">
        <v>21</v>
      </c>
      <c r="B123" s="1">
        <v>134</v>
      </c>
      <c r="C123" s="1">
        <v>445</v>
      </c>
      <c r="D123" s="6"/>
      <c r="E123" s="4">
        <v>2319</v>
      </c>
    </row>
    <row r="124" spans="1:6" x14ac:dyDescent="0.25">
      <c r="A124" s="1">
        <v>21</v>
      </c>
      <c r="B124" s="1">
        <v>149</v>
      </c>
      <c r="C124" s="1">
        <v>469</v>
      </c>
      <c r="D124" s="6"/>
      <c r="E124" s="4">
        <v>2266</v>
      </c>
    </row>
    <row r="125" spans="1:6" x14ac:dyDescent="0.25">
      <c r="A125" s="1">
        <v>21</v>
      </c>
      <c r="B125" s="1">
        <v>147</v>
      </c>
      <c r="C125" s="1">
        <v>520</v>
      </c>
      <c r="D125" s="6"/>
      <c r="E125" s="4">
        <v>2618</v>
      </c>
    </row>
    <row r="126" spans="1:6" x14ac:dyDescent="0.25">
      <c r="A126" s="1">
        <v>21</v>
      </c>
      <c r="B126" s="1">
        <v>148</v>
      </c>
      <c r="C126" s="1">
        <v>533</v>
      </c>
      <c r="D126" s="6"/>
      <c r="E126" s="4">
        <v>2659</v>
      </c>
    </row>
    <row r="127" spans="1:6" x14ac:dyDescent="0.25">
      <c r="A127" s="1">
        <v>21</v>
      </c>
      <c r="B127" s="1">
        <v>278</v>
      </c>
      <c r="C127" s="1">
        <v>581</v>
      </c>
      <c r="D127" s="6"/>
      <c r="E127" s="4">
        <v>2675</v>
      </c>
    </row>
    <row r="128" spans="1:6" x14ac:dyDescent="0.25">
      <c r="A128" s="1">
        <v>22</v>
      </c>
      <c r="B128" s="1">
        <v>133</v>
      </c>
      <c r="C128" s="1">
        <v>531</v>
      </c>
      <c r="D128" s="6">
        <f t="shared" si="4"/>
        <v>495.83333333333331</v>
      </c>
      <c r="E128" s="4">
        <v>2881</v>
      </c>
      <c r="F128">
        <f t="shared" si="5"/>
        <v>2618.4</v>
      </c>
    </row>
    <row r="129" spans="1:6" x14ac:dyDescent="0.25">
      <c r="A129" s="1">
        <v>22</v>
      </c>
      <c r="B129" s="1">
        <v>156</v>
      </c>
      <c r="C129" s="1">
        <v>421</v>
      </c>
      <c r="D129" s="6"/>
      <c r="E129" s="4">
        <v>1933</v>
      </c>
    </row>
    <row r="130" spans="1:6" x14ac:dyDescent="0.25">
      <c r="A130" s="1">
        <v>22</v>
      </c>
      <c r="B130" s="1">
        <v>155</v>
      </c>
      <c r="C130" s="1">
        <v>495</v>
      </c>
      <c r="D130" s="6"/>
      <c r="E130" s="4">
        <v>2860</v>
      </c>
    </row>
    <row r="131" spans="1:6" x14ac:dyDescent="0.25">
      <c r="A131" s="1">
        <v>22</v>
      </c>
      <c r="B131" s="1">
        <v>154</v>
      </c>
      <c r="C131" s="1">
        <v>509</v>
      </c>
      <c r="D131" s="6"/>
      <c r="E131" s="4">
        <v>2859</v>
      </c>
    </row>
    <row r="132" spans="1:6" x14ac:dyDescent="0.25">
      <c r="A132" s="2">
        <v>22</v>
      </c>
      <c r="B132" s="2">
        <v>153</v>
      </c>
      <c r="C132" s="2">
        <v>551</v>
      </c>
      <c r="D132" s="6"/>
      <c r="E132" s="5"/>
    </row>
    <row r="133" spans="1:6" x14ac:dyDescent="0.25">
      <c r="A133" s="1">
        <v>22</v>
      </c>
      <c r="B133" s="1">
        <v>236</v>
      </c>
      <c r="C133" s="1">
        <v>468</v>
      </c>
      <c r="D133" s="6"/>
      <c r="E133" s="4">
        <v>2559</v>
      </c>
    </row>
    <row r="134" spans="1:6" x14ac:dyDescent="0.25">
      <c r="A134" s="1">
        <v>23</v>
      </c>
      <c r="B134" s="1">
        <v>150</v>
      </c>
      <c r="C134" s="1">
        <v>535</v>
      </c>
      <c r="D134" s="6">
        <f t="shared" ref="D134:D194" si="6">AVERAGE(C134:C139)</f>
        <v>504</v>
      </c>
      <c r="E134" s="4">
        <v>2578</v>
      </c>
      <c r="F134">
        <f t="shared" si="5"/>
        <v>2603.3333333333335</v>
      </c>
    </row>
    <row r="135" spans="1:6" x14ac:dyDescent="0.25">
      <c r="A135" s="1">
        <v>23</v>
      </c>
      <c r="B135" s="1">
        <v>161</v>
      </c>
      <c r="C135" s="1">
        <v>458</v>
      </c>
      <c r="D135" s="6"/>
      <c r="E135" s="4">
        <v>2253</v>
      </c>
    </row>
    <row r="136" spans="1:6" x14ac:dyDescent="0.25">
      <c r="A136" s="1">
        <v>23</v>
      </c>
      <c r="B136" s="1">
        <v>163</v>
      </c>
      <c r="C136" s="1">
        <v>477</v>
      </c>
      <c r="D136" s="6"/>
      <c r="E136" s="4">
        <v>2631</v>
      </c>
    </row>
    <row r="137" spans="1:6" x14ac:dyDescent="0.25">
      <c r="A137" s="1">
        <v>23</v>
      </c>
      <c r="B137" s="1">
        <v>162</v>
      </c>
      <c r="C137" s="1">
        <v>489</v>
      </c>
      <c r="D137" s="6"/>
      <c r="E137" s="4">
        <v>2557</v>
      </c>
    </row>
    <row r="138" spans="1:6" x14ac:dyDescent="0.25">
      <c r="A138" s="1">
        <v>23</v>
      </c>
      <c r="B138" s="1">
        <v>160</v>
      </c>
      <c r="C138" s="1">
        <v>513</v>
      </c>
      <c r="D138" s="6"/>
      <c r="E138" s="4">
        <v>2869</v>
      </c>
    </row>
    <row r="139" spans="1:6" x14ac:dyDescent="0.25">
      <c r="A139" s="1">
        <v>23</v>
      </c>
      <c r="B139" s="1">
        <v>427</v>
      </c>
      <c r="C139" s="1">
        <v>552</v>
      </c>
      <c r="D139" s="6"/>
      <c r="E139" s="4">
        <v>2732</v>
      </c>
    </row>
    <row r="140" spans="1:6" x14ac:dyDescent="0.25">
      <c r="A140" s="1">
        <v>24</v>
      </c>
      <c r="B140" s="1">
        <v>146</v>
      </c>
      <c r="C140" s="1">
        <v>538</v>
      </c>
      <c r="D140" s="6">
        <f t="shared" si="6"/>
        <v>503.16666666666669</v>
      </c>
      <c r="E140" s="4">
        <v>2233</v>
      </c>
      <c r="F140">
        <f t="shared" si="5"/>
        <v>2249.1666666666665</v>
      </c>
    </row>
    <row r="141" spans="1:6" x14ac:dyDescent="0.25">
      <c r="A141" s="1">
        <v>24</v>
      </c>
      <c r="B141" s="1">
        <v>167</v>
      </c>
      <c r="C141" s="1">
        <v>456</v>
      </c>
      <c r="D141" s="6"/>
      <c r="E141" s="4">
        <v>2025</v>
      </c>
    </row>
    <row r="142" spans="1:6" x14ac:dyDescent="0.25">
      <c r="A142" s="1">
        <v>24</v>
      </c>
      <c r="B142" s="1">
        <v>165</v>
      </c>
      <c r="C142" s="1">
        <v>489</v>
      </c>
      <c r="D142" s="6"/>
      <c r="E142" s="4">
        <v>2041</v>
      </c>
    </row>
    <row r="143" spans="1:6" x14ac:dyDescent="0.25">
      <c r="A143" s="1">
        <v>24</v>
      </c>
      <c r="B143" s="1">
        <v>166</v>
      </c>
      <c r="C143" s="1">
        <v>511</v>
      </c>
      <c r="D143" s="6"/>
      <c r="E143" s="4">
        <v>2161</v>
      </c>
    </row>
    <row r="144" spans="1:6" x14ac:dyDescent="0.25">
      <c r="A144" s="1">
        <v>24</v>
      </c>
      <c r="B144" s="1">
        <v>164</v>
      </c>
      <c r="C144" s="1">
        <v>548</v>
      </c>
      <c r="D144" s="6"/>
      <c r="E144" s="4">
        <v>2659</v>
      </c>
    </row>
    <row r="145" spans="1:6" x14ac:dyDescent="0.25">
      <c r="A145" s="1">
        <v>24</v>
      </c>
      <c r="B145" s="1">
        <v>237</v>
      </c>
      <c r="C145" s="1">
        <v>477</v>
      </c>
      <c r="D145" s="6"/>
      <c r="E145" s="4">
        <v>2376</v>
      </c>
    </row>
    <row r="146" spans="1:6" x14ac:dyDescent="0.25">
      <c r="A146" s="1">
        <v>25</v>
      </c>
      <c r="B146" s="1">
        <v>157</v>
      </c>
      <c r="C146" s="1">
        <v>434</v>
      </c>
      <c r="D146" s="6">
        <f t="shared" si="6"/>
        <v>501.33333333333331</v>
      </c>
      <c r="E146" s="4">
        <v>2056</v>
      </c>
      <c r="F146">
        <f t="shared" si="5"/>
        <v>2199.1666666666665</v>
      </c>
    </row>
    <row r="147" spans="1:6" x14ac:dyDescent="0.25">
      <c r="A147" s="1">
        <v>25</v>
      </c>
      <c r="B147" s="1">
        <v>170</v>
      </c>
      <c r="C147" s="1">
        <v>503</v>
      </c>
      <c r="D147" s="6"/>
      <c r="E147" s="4">
        <v>2224</v>
      </c>
    </row>
    <row r="148" spans="1:6" x14ac:dyDescent="0.25">
      <c r="A148" s="1">
        <v>25</v>
      </c>
      <c r="B148" s="1">
        <v>173</v>
      </c>
      <c r="C148" s="1">
        <v>515</v>
      </c>
      <c r="D148" s="6"/>
      <c r="E148" s="4">
        <v>2084</v>
      </c>
    </row>
    <row r="149" spans="1:6" x14ac:dyDescent="0.25">
      <c r="A149" s="1">
        <v>25</v>
      </c>
      <c r="B149" s="1">
        <v>172</v>
      </c>
      <c r="C149" s="1">
        <v>526</v>
      </c>
      <c r="D149" s="6"/>
      <c r="E149" s="4">
        <v>2088</v>
      </c>
    </row>
    <row r="150" spans="1:6" x14ac:dyDescent="0.25">
      <c r="A150" s="1">
        <v>25</v>
      </c>
      <c r="B150" s="1">
        <v>171</v>
      </c>
      <c r="C150" s="1">
        <v>551</v>
      </c>
      <c r="D150" s="6"/>
      <c r="E150" s="4">
        <v>2463</v>
      </c>
    </row>
    <row r="151" spans="1:6" x14ac:dyDescent="0.25">
      <c r="A151" s="1">
        <v>25</v>
      </c>
      <c r="B151" s="1">
        <v>241</v>
      </c>
      <c r="C151" s="1">
        <v>479</v>
      </c>
      <c r="D151" s="6"/>
      <c r="E151" s="4">
        <v>2280</v>
      </c>
    </row>
    <row r="152" spans="1:6" x14ac:dyDescent="0.25">
      <c r="A152" s="1">
        <v>26</v>
      </c>
      <c r="B152" s="1">
        <v>124</v>
      </c>
      <c r="C152" s="1">
        <v>502</v>
      </c>
      <c r="D152" s="6">
        <f t="shared" si="6"/>
        <v>509.5</v>
      </c>
      <c r="E152" s="4">
        <v>2232</v>
      </c>
      <c r="F152">
        <f t="shared" si="5"/>
        <v>2171.8333333333335</v>
      </c>
    </row>
    <row r="153" spans="1:6" x14ac:dyDescent="0.25">
      <c r="A153" s="1">
        <v>26</v>
      </c>
      <c r="B153" s="1">
        <v>169</v>
      </c>
      <c r="C153" s="1">
        <v>466</v>
      </c>
      <c r="D153" s="6"/>
      <c r="E153" s="4">
        <v>2006</v>
      </c>
    </row>
    <row r="154" spans="1:6" x14ac:dyDescent="0.25">
      <c r="A154" s="1">
        <v>26</v>
      </c>
      <c r="B154" s="1">
        <v>177</v>
      </c>
      <c r="C154" s="1">
        <v>487</v>
      </c>
      <c r="D154" s="6"/>
      <c r="E154" s="4">
        <v>2187</v>
      </c>
    </row>
    <row r="155" spans="1:6" x14ac:dyDescent="0.25">
      <c r="A155" s="1">
        <v>26</v>
      </c>
      <c r="B155" s="1">
        <v>181</v>
      </c>
      <c r="C155" s="1">
        <v>515</v>
      </c>
      <c r="D155" s="6"/>
      <c r="E155" s="4">
        <v>2175</v>
      </c>
    </row>
    <row r="156" spans="1:6" x14ac:dyDescent="0.25">
      <c r="A156" s="1">
        <v>26</v>
      </c>
      <c r="B156" s="1">
        <v>179</v>
      </c>
      <c r="C156" s="1">
        <v>526</v>
      </c>
      <c r="D156" s="6"/>
      <c r="E156" s="4">
        <v>2283</v>
      </c>
    </row>
    <row r="157" spans="1:6" x14ac:dyDescent="0.25">
      <c r="A157" s="1">
        <v>26</v>
      </c>
      <c r="B157" s="1">
        <v>178</v>
      </c>
      <c r="C157" s="1">
        <v>561</v>
      </c>
      <c r="D157" s="6"/>
      <c r="E157" s="4">
        <v>2148</v>
      </c>
    </row>
    <row r="158" spans="1:6" x14ac:dyDescent="0.25">
      <c r="A158" s="1">
        <v>27</v>
      </c>
      <c r="B158" s="1">
        <v>113</v>
      </c>
      <c r="C158" s="1">
        <v>522</v>
      </c>
      <c r="D158" s="6">
        <f t="shared" si="6"/>
        <v>500.5</v>
      </c>
      <c r="E158" s="4">
        <v>2516</v>
      </c>
      <c r="F158">
        <f t="shared" si="5"/>
        <v>2527.6</v>
      </c>
    </row>
    <row r="159" spans="1:6" x14ac:dyDescent="0.25">
      <c r="A159" s="2">
        <v>27</v>
      </c>
      <c r="B159" s="2">
        <v>183</v>
      </c>
      <c r="C159" s="2">
        <v>402</v>
      </c>
      <c r="D159" s="6"/>
      <c r="E159" s="5"/>
    </row>
    <row r="160" spans="1:6" x14ac:dyDescent="0.25">
      <c r="A160" s="1">
        <v>27</v>
      </c>
      <c r="B160" s="1">
        <v>182</v>
      </c>
      <c r="C160" s="1">
        <v>478</v>
      </c>
      <c r="D160" s="6"/>
      <c r="E160" s="4">
        <v>2533</v>
      </c>
    </row>
    <row r="161" spans="1:6" x14ac:dyDescent="0.25">
      <c r="A161" s="1">
        <v>27</v>
      </c>
      <c r="B161" s="1">
        <v>187</v>
      </c>
      <c r="C161" s="1">
        <v>501</v>
      </c>
      <c r="D161" s="6"/>
      <c r="E161" s="4">
        <v>2778</v>
      </c>
    </row>
    <row r="162" spans="1:6" x14ac:dyDescent="0.25">
      <c r="A162" s="1">
        <v>27</v>
      </c>
      <c r="B162" s="1">
        <v>186</v>
      </c>
      <c r="C162" s="1">
        <v>531</v>
      </c>
      <c r="D162" s="6"/>
      <c r="E162" s="4">
        <v>2683</v>
      </c>
    </row>
    <row r="163" spans="1:6" x14ac:dyDescent="0.25">
      <c r="A163" s="1">
        <v>27</v>
      </c>
      <c r="B163" s="1">
        <v>287</v>
      </c>
      <c r="C163" s="1">
        <v>569</v>
      </c>
      <c r="D163" s="6"/>
      <c r="E163" s="4">
        <v>2128</v>
      </c>
    </row>
    <row r="164" spans="1:6" x14ac:dyDescent="0.25">
      <c r="A164" s="1">
        <v>28</v>
      </c>
      <c r="B164" s="1">
        <v>136</v>
      </c>
      <c r="C164" s="1">
        <v>508</v>
      </c>
      <c r="D164" s="6">
        <f t="shared" si="6"/>
        <v>509.83333333333331</v>
      </c>
      <c r="E164" s="4">
        <v>2317</v>
      </c>
      <c r="F164">
        <f t="shared" si="5"/>
        <v>2298.1666666666665</v>
      </c>
    </row>
    <row r="165" spans="1:6" x14ac:dyDescent="0.25">
      <c r="A165" s="1">
        <v>28</v>
      </c>
      <c r="B165" s="1">
        <v>151</v>
      </c>
      <c r="C165" s="1">
        <v>540</v>
      </c>
      <c r="D165" s="6"/>
      <c r="E165" s="4">
        <v>2216</v>
      </c>
    </row>
    <row r="166" spans="1:6" x14ac:dyDescent="0.25">
      <c r="A166" s="1">
        <v>28</v>
      </c>
      <c r="B166" s="1">
        <v>192</v>
      </c>
      <c r="C166" s="1">
        <v>415</v>
      </c>
      <c r="D166" s="6"/>
      <c r="E166" s="4">
        <v>1892</v>
      </c>
    </row>
    <row r="167" spans="1:6" x14ac:dyDescent="0.25">
      <c r="A167" s="1">
        <v>28</v>
      </c>
      <c r="B167" s="1">
        <v>191</v>
      </c>
      <c r="C167" s="1">
        <v>484</v>
      </c>
      <c r="D167" s="6"/>
      <c r="E167" s="4">
        <v>2396</v>
      </c>
    </row>
    <row r="168" spans="1:6" x14ac:dyDescent="0.25">
      <c r="A168" s="1">
        <v>28</v>
      </c>
      <c r="B168" s="1">
        <v>428</v>
      </c>
      <c r="C168" s="1">
        <v>519</v>
      </c>
      <c r="D168" s="6"/>
      <c r="E168" s="4">
        <v>2597</v>
      </c>
    </row>
    <row r="169" spans="1:6" x14ac:dyDescent="0.25">
      <c r="A169" s="1">
        <v>28</v>
      </c>
      <c r="B169" s="1">
        <v>286</v>
      </c>
      <c r="C169" s="1">
        <v>593</v>
      </c>
      <c r="D169" s="6"/>
      <c r="E169" s="4">
        <v>2371</v>
      </c>
    </row>
    <row r="170" spans="1:6" x14ac:dyDescent="0.25">
      <c r="A170" s="1">
        <v>29</v>
      </c>
      <c r="B170" s="1">
        <v>197</v>
      </c>
      <c r="C170" s="1">
        <v>449</v>
      </c>
      <c r="D170" s="6">
        <f t="shared" si="6"/>
        <v>513.33333333333337</v>
      </c>
      <c r="E170" s="4">
        <v>1968</v>
      </c>
      <c r="F170">
        <f t="shared" si="5"/>
        <v>2364</v>
      </c>
    </row>
    <row r="171" spans="1:6" x14ac:dyDescent="0.25">
      <c r="A171" s="1">
        <v>29</v>
      </c>
      <c r="B171" s="1">
        <v>194</v>
      </c>
      <c r="C171" s="1">
        <v>473</v>
      </c>
      <c r="D171" s="6"/>
      <c r="E171" s="4">
        <v>2176</v>
      </c>
    </row>
    <row r="172" spans="1:6" x14ac:dyDescent="0.25">
      <c r="A172" s="1">
        <v>29</v>
      </c>
      <c r="B172" s="1">
        <v>198</v>
      </c>
      <c r="C172" s="1">
        <v>507</v>
      </c>
      <c r="D172" s="6"/>
      <c r="E172" s="4">
        <v>2311</v>
      </c>
    </row>
    <row r="173" spans="1:6" x14ac:dyDescent="0.25">
      <c r="A173" s="1">
        <v>29</v>
      </c>
      <c r="B173" s="1">
        <v>195</v>
      </c>
      <c r="C173" s="1">
        <v>511</v>
      </c>
      <c r="D173" s="6"/>
      <c r="E173" s="4">
        <v>2670</v>
      </c>
    </row>
    <row r="174" spans="1:6" x14ac:dyDescent="0.25">
      <c r="A174" s="1">
        <v>29</v>
      </c>
      <c r="B174" s="1">
        <v>196</v>
      </c>
      <c r="C174" s="1">
        <v>542</v>
      </c>
      <c r="D174" s="6"/>
      <c r="E174" s="4">
        <v>2364</v>
      </c>
    </row>
    <row r="175" spans="1:6" x14ac:dyDescent="0.25">
      <c r="A175" s="1">
        <v>29</v>
      </c>
      <c r="B175" s="1">
        <v>199</v>
      </c>
      <c r="C175" s="1">
        <v>598</v>
      </c>
      <c r="D175" s="6"/>
      <c r="E175" s="4">
        <v>2695</v>
      </c>
    </row>
    <row r="176" spans="1:6" x14ac:dyDescent="0.25">
      <c r="A176" s="1">
        <v>30</v>
      </c>
      <c r="B176" s="1">
        <v>145</v>
      </c>
      <c r="C176" s="1">
        <v>499</v>
      </c>
      <c r="D176" s="6">
        <f t="shared" si="6"/>
        <v>504</v>
      </c>
      <c r="E176" s="4">
        <v>2330</v>
      </c>
      <c r="F176">
        <f t="shared" ref="F176:F236" si="7">AVERAGE(E176:E181)</f>
        <v>2443.8333333333335</v>
      </c>
    </row>
    <row r="177" spans="1:6" x14ac:dyDescent="0.25">
      <c r="A177" s="1">
        <v>30</v>
      </c>
      <c r="B177" s="1">
        <v>185</v>
      </c>
      <c r="C177" s="1">
        <v>536</v>
      </c>
      <c r="D177" s="6"/>
      <c r="E177" s="4">
        <v>2544</v>
      </c>
    </row>
    <row r="178" spans="1:6" x14ac:dyDescent="0.25">
      <c r="A178" s="1">
        <v>30</v>
      </c>
      <c r="B178" s="1">
        <v>202</v>
      </c>
      <c r="C178" s="1">
        <v>431</v>
      </c>
      <c r="D178" s="6"/>
      <c r="E178" s="4">
        <v>2141</v>
      </c>
    </row>
    <row r="179" spans="1:6" x14ac:dyDescent="0.25">
      <c r="A179" s="1">
        <v>30</v>
      </c>
      <c r="B179" s="1">
        <v>205</v>
      </c>
      <c r="C179" s="1">
        <v>487</v>
      </c>
      <c r="D179" s="6"/>
      <c r="E179" s="4">
        <v>2398</v>
      </c>
    </row>
    <row r="180" spans="1:6" x14ac:dyDescent="0.25">
      <c r="A180" s="1">
        <v>30</v>
      </c>
      <c r="B180" s="1">
        <v>203</v>
      </c>
      <c r="C180" s="1">
        <v>521</v>
      </c>
      <c r="D180" s="6"/>
      <c r="E180" s="4">
        <v>2778</v>
      </c>
    </row>
    <row r="181" spans="1:6" x14ac:dyDescent="0.25">
      <c r="A181" s="1">
        <v>30</v>
      </c>
      <c r="B181" s="1">
        <v>204</v>
      </c>
      <c r="C181" s="1">
        <v>550</v>
      </c>
      <c r="D181" s="6"/>
      <c r="E181" s="4">
        <v>2472</v>
      </c>
    </row>
    <row r="182" spans="1:6" x14ac:dyDescent="0.25">
      <c r="A182" s="1">
        <v>31</v>
      </c>
      <c r="B182" s="1">
        <v>201</v>
      </c>
      <c r="C182" s="1">
        <v>456</v>
      </c>
      <c r="D182" s="6">
        <f t="shared" si="6"/>
        <v>505.83333333333331</v>
      </c>
      <c r="E182" s="4">
        <v>2246</v>
      </c>
      <c r="F182">
        <f t="shared" si="7"/>
        <v>2462.5</v>
      </c>
    </row>
    <row r="183" spans="1:6" x14ac:dyDescent="0.25">
      <c r="A183" s="1">
        <v>31</v>
      </c>
      <c r="B183" s="1">
        <v>211</v>
      </c>
      <c r="C183" s="1">
        <v>472</v>
      </c>
      <c r="D183" s="6"/>
      <c r="E183" s="4">
        <v>2207</v>
      </c>
    </row>
    <row r="184" spans="1:6" x14ac:dyDescent="0.25">
      <c r="A184" s="1">
        <v>31</v>
      </c>
      <c r="B184" s="1">
        <v>209</v>
      </c>
      <c r="C184" s="1">
        <v>493</v>
      </c>
      <c r="D184" s="6"/>
      <c r="E184" s="4">
        <v>2439</v>
      </c>
    </row>
    <row r="185" spans="1:6" x14ac:dyDescent="0.25">
      <c r="A185" s="1">
        <v>31</v>
      </c>
      <c r="B185" s="1">
        <v>206</v>
      </c>
      <c r="C185" s="1">
        <v>524</v>
      </c>
      <c r="D185" s="6"/>
      <c r="E185" s="4">
        <v>2547</v>
      </c>
    </row>
    <row r="186" spans="1:6" x14ac:dyDescent="0.25">
      <c r="A186" s="1">
        <v>31</v>
      </c>
      <c r="B186" s="1">
        <v>208</v>
      </c>
      <c r="C186" s="1">
        <v>559</v>
      </c>
      <c r="D186" s="6"/>
      <c r="E186" s="4">
        <v>2785</v>
      </c>
    </row>
    <row r="187" spans="1:6" x14ac:dyDescent="0.25">
      <c r="A187" s="1">
        <v>31</v>
      </c>
      <c r="B187" s="1">
        <v>228</v>
      </c>
      <c r="C187" s="1">
        <v>531</v>
      </c>
      <c r="D187" s="6"/>
      <c r="E187" s="4">
        <v>2551</v>
      </c>
    </row>
    <row r="188" spans="1:6" x14ac:dyDescent="0.25">
      <c r="A188" s="1">
        <v>32</v>
      </c>
      <c r="B188" s="1">
        <v>141</v>
      </c>
      <c r="C188" s="1">
        <v>501</v>
      </c>
      <c r="D188" s="6">
        <f t="shared" si="6"/>
        <v>507.16666666666669</v>
      </c>
      <c r="E188" s="4">
        <v>2398</v>
      </c>
      <c r="F188">
        <f t="shared" si="7"/>
        <v>2198.1999999999998</v>
      </c>
    </row>
    <row r="189" spans="1:6" x14ac:dyDescent="0.25">
      <c r="A189" s="1">
        <v>32</v>
      </c>
      <c r="B189" s="1">
        <v>213</v>
      </c>
      <c r="C189" s="1">
        <v>454</v>
      </c>
      <c r="D189" s="6"/>
      <c r="E189" s="4">
        <v>2106</v>
      </c>
    </row>
    <row r="190" spans="1:6" x14ac:dyDescent="0.25">
      <c r="A190" s="1">
        <v>32</v>
      </c>
      <c r="B190" s="1">
        <v>214</v>
      </c>
      <c r="C190" s="1">
        <v>511</v>
      </c>
      <c r="D190" s="6"/>
      <c r="E190" s="4">
        <v>2016</v>
      </c>
    </row>
    <row r="191" spans="1:6" x14ac:dyDescent="0.25">
      <c r="A191" s="2">
        <v>32</v>
      </c>
      <c r="B191" s="2">
        <v>217</v>
      </c>
      <c r="C191" s="2">
        <v>565</v>
      </c>
      <c r="D191" s="6"/>
      <c r="E191" s="5"/>
    </row>
    <row r="192" spans="1:6" x14ac:dyDescent="0.25">
      <c r="A192" s="1">
        <v>32</v>
      </c>
      <c r="B192" s="1">
        <v>232</v>
      </c>
      <c r="C192" s="1">
        <v>538</v>
      </c>
      <c r="D192" s="6"/>
      <c r="E192" s="4">
        <v>2268</v>
      </c>
    </row>
    <row r="193" spans="1:6" x14ac:dyDescent="0.25">
      <c r="A193" s="1">
        <v>32</v>
      </c>
      <c r="B193" s="1">
        <v>247</v>
      </c>
      <c r="C193" s="1">
        <v>474</v>
      </c>
      <c r="D193" s="6"/>
      <c r="E193" s="4">
        <v>2203</v>
      </c>
    </row>
    <row r="194" spans="1:6" x14ac:dyDescent="0.25">
      <c r="A194" s="1">
        <v>33</v>
      </c>
      <c r="B194" s="1">
        <v>152</v>
      </c>
      <c r="C194" s="1">
        <v>507</v>
      </c>
      <c r="D194" s="6">
        <f t="shared" si="6"/>
        <v>504</v>
      </c>
      <c r="E194" s="4">
        <v>2676</v>
      </c>
      <c r="F194">
        <f t="shared" si="7"/>
        <v>2603.6666666666665</v>
      </c>
    </row>
    <row r="195" spans="1:6" x14ac:dyDescent="0.25">
      <c r="A195" s="1">
        <v>33</v>
      </c>
      <c r="B195" s="1">
        <v>168</v>
      </c>
      <c r="C195" s="1">
        <v>518</v>
      </c>
      <c r="D195" s="6"/>
      <c r="E195" s="4">
        <v>2482</v>
      </c>
    </row>
    <row r="196" spans="1:6" x14ac:dyDescent="0.25">
      <c r="A196" s="1">
        <v>33</v>
      </c>
      <c r="B196" s="1">
        <v>219</v>
      </c>
      <c r="C196" s="1">
        <v>423</v>
      </c>
      <c r="D196" s="6"/>
      <c r="E196" s="4">
        <v>2510</v>
      </c>
    </row>
    <row r="197" spans="1:6" x14ac:dyDescent="0.25">
      <c r="A197" s="1">
        <v>33</v>
      </c>
      <c r="B197" s="1">
        <v>222</v>
      </c>
      <c r="C197" s="1">
        <v>484</v>
      </c>
      <c r="D197" s="6"/>
      <c r="E197" s="4">
        <v>2477</v>
      </c>
    </row>
    <row r="198" spans="1:6" x14ac:dyDescent="0.25">
      <c r="A198" s="1">
        <v>33</v>
      </c>
      <c r="B198" s="1">
        <v>220</v>
      </c>
      <c r="C198" s="1">
        <v>541</v>
      </c>
      <c r="D198" s="6"/>
      <c r="E198" s="4">
        <v>2474</v>
      </c>
    </row>
    <row r="199" spans="1:6" x14ac:dyDescent="0.25">
      <c r="A199" s="1">
        <v>33</v>
      </c>
      <c r="B199" s="1">
        <v>218</v>
      </c>
      <c r="C199" s="1">
        <v>551</v>
      </c>
      <c r="D199" s="6"/>
      <c r="E199" s="4">
        <v>3003</v>
      </c>
    </row>
    <row r="200" spans="1:6" x14ac:dyDescent="0.25">
      <c r="A200" s="1">
        <v>34</v>
      </c>
      <c r="B200" s="1">
        <v>175</v>
      </c>
      <c r="C200" s="1">
        <v>518</v>
      </c>
      <c r="D200" s="6">
        <f t="shared" ref="D200:D254" si="8">AVERAGE(C200:C205)</f>
        <v>502.33333333333331</v>
      </c>
      <c r="E200" s="4">
        <v>2383</v>
      </c>
      <c r="F200">
        <f t="shared" si="7"/>
        <v>2178.6666666666665</v>
      </c>
    </row>
    <row r="201" spans="1:6" x14ac:dyDescent="0.25">
      <c r="A201" s="1">
        <v>34</v>
      </c>
      <c r="B201" s="1">
        <v>210</v>
      </c>
      <c r="C201" s="1">
        <v>498</v>
      </c>
      <c r="D201" s="6"/>
      <c r="E201" s="4">
        <v>2024</v>
      </c>
    </row>
    <row r="202" spans="1:6" x14ac:dyDescent="0.25">
      <c r="A202" s="1">
        <v>34</v>
      </c>
      <c r="B202" s="1">
        <v>227</v>
      </c>
      <c r="C202" s="1">
        <v>457</v>
      </c>
      <c r="D202" s="6"/>
      <c r="E202" s="4">
        <v>1867</v>
      </c>
    </row>
    <row r="203" spans="1:6" x14ac:dyDescent="0.25">
      <c r="A203" s="1">
        <v>34</v>
      </c>
      <c r="B203" s="1">
        <v>226</v>
      </c>
      <c r="C203" s="1">
        <v>471</v>
      </c>
      <c r="D203" s="6"/>
      <c r="E203" s="4">
        <v>2390</v>
      </c>
    </row>
    <row r="204" spans="1:6" x14ac:dyDescent="0.25">
      <c r="A204" s="1">
        <v>34</v>
      </c>
      <c r="B204" s="1">
        <v>229</v>
      </c>
      <c r="C204" s="1">
        <v>525</v>
      </c>
      <c r="D204" s="6"/>
      <c r="E204" s="4">
        <v>1940</v>
      </c>
    </row>
    <row r="205" spans="1:6" x14ac:dyDescent="0.25">
      <c r="A205" s="1">
        <v>34</v>
      </c>
      <c r="B205" s="1">
        <v>225</v>
      </c>
      <c r="C205" s="1">
        <v>545</v>
      </c>
      <c r="D205" s="6"/>
      <c r="E205" s="4">
        <v>2468</v>
      </c>
    </row>
    <row r="206" spans="1:6" x14ac:dyDescent="0.25">
      <c r="A206" s="1">
        <v>35</v>
      </c>
      <c r="B206" s="1">
        <v>188</v>
      </c>
      <c r="C206" s="1">
        <v>432</v>
      </c>
      <c r="D206" s="6">
        <f t="shared" si="8"/>
        <v>504.16666666666669</v>
      </c>
      <c r="E206" s="4">
        <v>2097</v>
      </c>
      <c r="F206">
        <f t="shared" si="7"/>
        <v>2562.3333333333335</v>
      </c>
    </row>
    <row r="207" spans="1:6" x14ac:dyDescent="0.25">
      <c r="A207" s="1">
        <v>35</v>
      </c>
      <c r="B207" s="1">
        <v>230</v>
      </c>
      <c r="C207" s="1">
        <v>505</v>
      </c>
      <c r="D207" s="6"/>
      <c r="E207" s="4">
        <v>2531</v>
      </c>
    </row>
    <row r="208" spans="1:6" x14ac:dyDescent="0.25">
      <c r="A208" s="1">
        <v>35</v>
      </c>
      <c r="B208" s="1">
        <v>231</v>
      </c>
      <c r="C208" s="1">
        <v>516</v>
      </c>
      <c r="D208" s="6"/>
      <c r="E208" s="4">
        <v>2654</v>
      </c>
    </row>
    <row r="209" spans="1:6" x14ac:dyDescent="0.25">
      <c r="A209" s="1">
        <v>35</v>
      </c>
      <c r="B209" s="1">
        <v>234</v>
      </c>
      <c r="C209" s="1">
        <v>525</v>
      </c>
      <c r="D209" s="6"/>
      <c r="E209" s="4">
        <v>2518</v>
      </c>
    </row>
    <row r="210" spans="1:6" x14ac:dyDescent="0.25">
      <c r="A210" s="1">
        <v>35</v>
      </c>
      <c r="B210" s="1">
        <v>235</v>
      </c>
      <c r="C210" s="1">
        <v>565</v>
      </c>
      <c r="D210" s="6"/>
      <c r="E210" s="4">
        <v>2871</v>
      </c>
    </row>
    <row r="211" spans="1:6" x14ac:dyDescent="0.25">
      <c r="A211" s="1">
        <v>35</v>
      </c>
      <c r="B211" s="1">
        <v>261</v>
      </c>
      <c r="C211" s="1">
        <v>482</v>
      </c>
      <c r="D211" s="6"/>
      <c r="E211" s="4">
        <v>2703</v>
      </c>
    </row>
    <row r="212" spans="1:6" x14ac:dyDescent="0.25">
      <c r="A212" s="1">
        <v>36</v>
      </c>
      <c r="B212" s="1">
        <v>189</v>
      </c>
      <c r="C212" s="1">
        <v>449</v>
      </c>
      <c r="D212" s="6">
        <f t="shared" si="8"/>
        <v>506.33333333333331</v>
      </c>
      <c r="E212" s="4">
        <v>2448</v>
      </c>
      <c r="F212">
        <f t="shared" si="7"/>
        <v>2669.8333333333335</v>
      </c>
    </row>
    <row r="213" spans="1:6" x14ac:dyDescent="0.25">
      <c r="A213" s="1">
        <v>36</v>
      </c>
      <c r="B213" s="1">
        <v>207</v>
      </c>
      <c r="C213" s="1">
        <v>502</v>
      </c>
      <c r="D213" s="6"/>
      <c r="E213" s="4">
        <v>2748</v>
      </c>
    </row>
    <row r="214" spans="1:6" x14ac:dyDescent="0.25">
      <c r="A214" s="1">
        <v>36</v>
      </c>
      <c r="B214" s="1">
        <v>238</v>
      </c>
      <c r="C214" s="1">
        <v>480</v>
      </c>
      <c r="D214" s="6"/>
      <c r="E214" s="4">
        <v>2600</v>
      </c>
    </row>
    <row r="215" spans="1:6" x14ac:dyDescent="0.25">
      <c r="A215" s="1">
        <v>36</v>
      </c>
      <c r="B215" s="1">
        <v>239</v>
      </c>
      <c r="C215" s="1">
        <v>519</v>
      </c>
      <c r="D215" s="6"/>
      <c r="E215" s="4">
        <v>2684</v>
      </c>
    </row>
    <row r="216" spans="1:6" x14ac:dyDescent="0.25">
      <c r="A216" s="1">
        <v>36</v>
      </c>
      <c r="B216" s="1">
        <v>279</v>
      </c>
      <c r="C216" s="1">
        <v>527</v>
      </c>
      <c r="D216" s="6"/>
      <c r="E216" s="4">
        <v>2759</v>
      </c>
    </row>
    <row r="217" spans="1:6" x14ac:dyDescent="0.25">
      <c r="A217" s="1">
        <v>36</v>
      </c>
      <c r="B217" s="1">
        <v>319</v>
      </c>
      <c r="C217" s="1">
        <v>561</v>
      </c>
      <c r="D217" s="6"/>
      <c r="E217" s="4">
        <v>2780</v>
      </c>
    </row>
    <row r="218" spans="1:6" x14ac:dyDescent="0.25">
      <c r="A218" s="1">
        <v>37</v>
      </c>
      <c r="B218" s="1">
        <v>429</v>
      </c>
      <c r="C218" s="1">
        <v>514</v>
      </c>
      <c r="D218" s="6">
        <f t="shared" si="8"/>
        <v>502.16666666666669</v>
      </c>
      <c r="E218" s="4">
        <v>2561</v>
      </c>
      <c r="F218">
        <f t="shared" si="7"/>
        <v>2465.8333333333335</v>
      </c>
    </row>
    <row r="219" spans="1:6" x14ac:dyDescent="0.25">
      <c r="A219" s="1">
        <v>37</v>
      </c>
      <c r="B219" s="1">
        <v>245</v>
      </c>
      <c r="C219" s="1">
        <v>419</v>
      </c>
      <c r="D219" s="6"/>
      <c r="E219" s="4">
        <v>2293</v>
      </c>
    </row>
    <row r="220" spans="1:6" x14ac:dyDescent="0.25">
      <c r="A220" s="1">
        <v>37</v>
      </c>
      <c r="B220" s="1">
        <v>244</v>
      </c>
      <c r="C220" s="1">
        <v>479</v>
      </c>
      <c r="D220" s="6"/>
      <c r="E220" s="4">
        <v>2387</v>
      </c>
    </row>
    <row r="221" spans="1:6" x14ac:dyDescent="0.25">
      <c r="A221" s="1">
        <v>37</v>
      </c>
      <c r="B221" s="1">
        <v>242</v>
      </c>
      <c r="C221" s="1">
        <v>501</v>
      </c>
      <c r="D221" s="6"/>
      <c r="E221" s="4">
        <v>2404</v>
      </c>
    </row>
    <row r="222" spans="1:6" x14ac:dyDescent="0.25">
      <c r="A222" s="1">
        <v>37</v>
      </c>
      <c r="B222" s="1">
        <v>280</v>
      </c>
      <c r="C222" s="1">
        <v>530</v>
      </c>
      <c r="D222" s="6"/>
      <c r="E222" s="4">
        <v>2346</v>
      </c>
    </row>
    <row r="223" spans="1:6" x14ac:dyDescent="0.25">
      <c r="A223" s="1">
        <v>37</v>
      </c>
      <c r="B223" s="1">
        <v>315</v>
      </c>
      <c r="C223" s="1">
        <v>570</v>
      </c>
      <c r="D223" s="6"/>
      <c r="E223" s="4">
        <v>2804</v>
      </c>
    </row>
    <row r="224" spans="1:6" x14ac:dyDescent="0.25">
      <c r="A224" s="1">
        <v>38</v>
      </c>
      <c r="B224" s="1">
        <v>249</v>
      </c>
      <c r="C224" s="1">
        <v>465</v>
      </c>
      <c r="D224" s="6">
        <f t="shared" si="8"/>
        <v>505.5</v>
      </c>
      <c r="E224" s="4">
        <v>2456</v>
      </c>
      <c r="F224">
        <f t="shared" si="7"/>
        <v>2438</v>
      </c>
    </row>
    <row r="225" spans="1:6" x14ac:dyDescent="0.25">
      <c r="A225" s="1">
        <v>38</v>
      </c>
      <c r="B225" s="1">
        <v>253</v>
      </c>
      <c r="C225" s="1">
        <v>472</v>
      </c>
      <c r="D225" s="6"/>
      <c r="E225" s="4">
        <v>2231</v>
      </c>
    </row>
    <row r="226" spans="1:6" x14ac:dyDescent="0.25">
      <c r="A226" s="1">
        <v>38</v>
      </c>
      <c r="B226" s="1">
        <v>252</v>
      </c>
      <c r="C226" s="1">
        <v>516</v>
      </c>
      <c r="D226" s="6"/>
      <c r="E226" s="4">
        <v>2572</v>
      </c>
    </row>
    <row r="227" spans="1:6" x14ac:dyDescent="0.25">
      <c r="A227" s="1">
        <v>38</v>
      </c>
      <c r="B227" s="1">
        <v>248</v>
      </c>
      <c r="C227" s="1">
        <v>529</v>
      </c>
      <c r="D227" s="6"/>
      <c r="E227" s="4">
        <v>2363</v>
      </c>
    </row>
    <row r="228" spans="1:6" x14ac:dyDescent="0.25">
      <c r="A228" s="1">
        <v>38</v>
      </c>
      <c r="B228" s="1">
        <v>250</v>
      </c>
      <c r="C228" s="1">
        <v>545</v>
      </c>
      <c r="D228" s="6"/>
      <c r="E228" s="4">
        <v>2520</v>
      </c>
    </row>
    <row r="229" spans="1:6" x14ac:dyDescent="0.25">
      <c r="A229" s="1">
        <v>38</v>
      </c>
      <c r="B229" s="1">
        <v>275</v>
      </c>
      <c r="C229" s="1">
        <v>506</v>
      </c>
      <c r="D229" s="6"/>
      <c r="E229" s="4">
        <v>2486</v>
      </c>
    </row>
    <row r="230" spans="1:6" x14ac:dyDescent="0.25">
      <c r="A230" s="1">
        <v>39</v>
      </c>
      <c r="B230" s="1">
        <v>257</v>
      </c>
      <c r="C230" s="1">
        <v>424</v>
      </c>
      <c r="D230" s="6">
        <f t="shared" si="8"/>
        <v>503</v>
      </c>
      <c r="E230" s="4">
        <v>2198</v>
      </c>
      <c r="F230">
        <f t="shared" si="7"/>
        <v>2619</v>
      </c>
    </row>
    <row r="231" spans="1:6" x14ac:dyDescent="0.25">
      <c r="A231" s="1">
        <v>39</v>
      </c>
      <c r="B231" s="1">
        <v>255</v>
      </c>
      <c r="C231" s="1">
        <v>479</v>
      </c>
      <c r="D231" s="6"/>
      <c r="E231" s="4">
        <v>2777</v>
      </c>
    </row>
    <row r="232" spans="1:6" x14ac:dyDescent="0.25">
      <c r="A232" s="1">
        <v>39</v>
      </c>
      <c r="B232" s="1">
        <v>259</v>
      </c>
      <c r="C232" s="1">
        <v>523</v>
      </c>
      <c r="D232" s="6"/>
      <c r="E232" s="4">
        <v>2789</v>
      </c>
    </row>
    <row r="233" spans="1:6" x14ac:dyDescent="0.25">
      <c r="A233" s="1">
        <v>39</v>
      </c>
      <c r="B233" s="1">
        <v>254</v>
      </c>
      <c r="C233" s="1">
        <v>553</v>
      </c>
      <c r="D233" s="6"/>
      <c r="E233" s="4">
        <v>2893</v>
      </c>
    </row>
    <row r="234" spans="1:6" x14ac:dyDescent="0.25">
      <c r="A234" s="1">
        <v>39</v>
      </c>
      <c r="B234" s="1">
        <v>288</v>
      </c>
      <c r="C234" s="1">
        <v>501</v>
      </c>
      <c r="D234" s="6"/>
      <c r="E234" s="4">
        <v>2474</v>
      </c>
    </row>
    <row r="235" spans="1:6" x14ac:dyDescent="0.25">
      <c r="A235" s="1">
        <v>39</v>
      </c>
      <c r="B235" s="1">
        <v>328</v>
      </c>
      <c r="C235" s="1">
        <v>538</v>
      </c>
      <c r="D235" s="6"/>
      <c r="E235" s="4">
        <v>2583</v>
      </c>
    </row>
    <row r="236" spans="1:6" x14ac:dyDescent="0.25">
      <c r="A236" s="1">
        <v>40</v>
      </c>
      <c r="B236" s="1">
        <v>262</v>
      </c>
      <c r="C236" s="1">
        <v>447</v>
      </c>
      <c r="D236" s="6">
        <f t="shared" si="8"/>
        <v>510.83333333333331</v>
      </c>
      <c r="E236" s="4">
        <v>1916</v>
      </c>
      <c r="F236">
        <f t="shared" si="7"/>
        <v>2306</v>
      </c>
    </row>
    <row r="237" spans="1:6" x14ac:dyDescent="0.25">
      <c r="A237" s="1">
        <v>40</v>
      </c>
      <c r="B237" s="1">
        <v>260</v>
      </c>
      <c r="C237" s="1">
        <v>471</v>
      </c>
      <c r="D237" s="6"/>
      <c r="E237" s="4">
        <v>2438</v>
      </c>
    </row>
    <row r="238" spans="1:6" x14ac:dyDescent="0.25">
      <c r="A238" s="1">
        <v>40</v>
      </c>
      <c r="B238" s="1">
        <v>265</v>
      </c>
      <c r="C238" s="1">
        <v>505</v>
      </c>
      <c r="D238" s="6"/>
      <c r="E238" s="4">
        <v>2532</v>
      </c>
    </row>
    <row r="239" spans="1:6" x14ac:dyDescent="0.25">
      <c r="A239" s="1">
        <v>40</v>
      </c>
      <c r="B239" s="1">
        <v>263</v>
      </c>
      <c r="C239" s="1">
        <v>510</v>
      </c>
      <c r="D239" s="6"/>
      <c r="E239" s="4">
        <v>2488</v>
      </c>
    </row>
    <row r="240" spans="1:6" x14ac:dyDescent="0.25">
      <c r="A240" s="1">
        <v>40</v>
      </c>
      <c r="B240" s="1">
        <v>331</v>
      </c>
      <c r="C240" s="1">
        <v>541</v>
      </c>
      <c r="D240" s="6"/>
      <c r="E240" s="4">
        <v>2065</v>
      </c>
    </row>
    <row r="241" spans="1:6" x14ac:dyDescent="0.25">
      <c r="A241" s="1">
        <v>40</v>
      </c>
      <c r="B241" s="1">
        <v>330</v>
      </c>
      <c r="C241" s="1">
        <v>591</v>
      </c>
      <c r="D241" s="6"/>
      <c r="E241" s="4">
        <v>2397</v>
      </c>
    </row>
    <row r="242" spans="1:6" x14ac:dyDescent="0.25">
      <c r="A242" s="1">
        <v>41</v>
      </c>
      <c r="B242" s="1">
        <v>270</v>
      </c>
      <c r="C242" s="1">
        <v>423</v>
      </c>
      <c r="D242" s="6">
        <f t="shared" si="8"/>
        <v>501.83333333333331</v>
      </c>
      <c r="E242" s="4">
        <v>1756</v>
      </c>
      <c r="F242">
        <f t="shared" ref="F242:F296" si="9">AVERAGE(E242:E247)</f>
        <v>2439</v>
      </c>
    </row>
    <row r="243" spans="1:6" x14ac:dyDescent="0.25">
      <c r="A243" s="1">
        <v>41</v>
      </c>
      <c r="B243" s="1">
        <v>268</v>
      </c>
      <c r="C243" s="1">
        <v>478</v>
      </c>
      <c r="D243" s="6"/>
      <c r="E243" s="4">
        <v>2573</v>
      </c>
    </row>
    <row r="244" spans="1:6" x14ac:dyDescent="0.25">
      <c r="A244" s="1">
        <v>41</v>
      </c>
      <c r="B244" s="1">
        <v>267</v>
      </c>
      <c r="C244" s="1">
        <v>498</v>
      </c>
      <c r="D244" s="6"/>
      <c r="E244" s="4">
        <v>2544</v>
      </c>
    </row>
    <row r="245" spans="1:6" x14ac:dyDescent="0.25">
      <c r="A245" s="1">
        <v>41</v>
      </c>
      <c r="B245" s="1">
        <v>271</v>
      </c>
      <c r="C245" s="1">
        <v>514</v>
      </c>
      <c r="D245" s="6"/>
      <c r="E245" s="4">
        <v>2364</v>
      </c>
    </row>
    <row r="246" spans="1:6" x14ac:dyDescent="0.25">
      <c r="A246" s="1">
        <v>41</v>
      </c>
      <c r="B246" s="1">
        <v>347</v>
      </c>
      <c r="C246" s="1">
        <v>535</v>
      </c>
      <c r="D246" s="6"/>
      <c r="E246" s="4">
        <v>2688</v>
      </c>
    </row>
    <row r="247" spans="1:6" x14ac:dyDescent="0.25">
      <c r="A247" s="1">
        <v>41</v>
      </c>
      <c r="B247" s="1">
        <v>379</v>
      </c>
      <c r="C247" s="1">
        <v>563</v>
      </c>
      <c r="D247" s="6"/>
      <c r="E247" s="4">
        <v>2709</v>
      </c>
    </row>
    <row r="248" spans="1:6" x14ac:dyDescent="0.25">
      <c r="A248" s="1">
        <v>42</v>
      </c>
      <c r="B248" s="1">
        <v>212</v>
      </c>
      <c r="C248" s="1">
        <v>523</v>
      </c>
      <c r="D248" s="6">
        <f t="shared" si="8"/>
        <v>506.33333333333331</v>
      </c>
      <c r="E248" s="4">
        <v>2487</v>
      </c>
      <c r="F248">
        <f t="shared" si="9"/>
        <v>2462.5</v>
      </c>
    </row>
    <row r="249" spans="1:6" x14ac:dyDescent="0.25">
      <c r="A249" s="1">
        <v>42</v>
      </c>
      <c r="B249" s="1">
        <v>276</v>
      </c>
      <c r="C249" s="1">
        <v>448</v>
      </c>
      <c r="D249" s="6"/>
      <c r="E249" s="4">
        <v>2217</v>
      </c>
    </row>
    <row r="250" spans="1:6" x14ac:dyDescent="0.25">
      <c r="A250" s="1">
        <v>42</v>
      </c>
      <c r="B250" s="1">
        <v>272</v>
      </c>
      <c r="C250" s="1">
        <v>471</v>
      </c>
      <c r="D250" s="6"/>
      <c r="E250" s="4">
        <v>2622</v>
      </c>
    </row>
    <row r="251" spans="1:6" x14ac:dyDescent="0.25">
      <c r="A251" s="1">
        <v>42</v>
      </c>
      <c r="B251" s="1">
        <v>277</v>
      </c>
      <c r="C251" s="1">
        <v>499</v>
      </c>
      <c r="D251" s="6"/>
      <c r="E251" s="4">
        <v>2436</v>
      </c>
    </row>
    <row r="252" spans="1:6" x14ac:dyDescent="0.25">
      <c r="A252" s="1">
        <v>42</v>
      </c>
      <c r="B252" s="1">
        <v>375</v>
      </c>
      <c r="C252" s="1">
        <v>527</v>
      </c>
      <c r="D252" s="6"/>
      <c r="E252" s="4">
        <v>2518</v>
      </c>
    </row>
    <row r="253" spans="1:6" x14ac:dyDescent="0.25">
      <c r="A253" s="1">
        <v>42</v>
      </c>
      <c r="B253" s="1">
        <v>390</v>
      </c>
      <c r="C253" s="1">
        <v>570</v>
      </c>
      <c r="D253" s="6"/>
      <c r="E253" s="4">
        <v>2495</v>
      </c>
    </row>
    <row r="254" spans="1:6" x14ac:dyDescent="0.25">
      <c r="A254" s="1">
        <v>43</v>
      </c>
      <c r="B254" s="1">
        <v>190</v>
      </c>
      <c r="C254" s="1">
        <v>454</v>
      </c>
      <c r="D254" s="6">
        <f t="shared" si="8"/>
        <v>504</v>
      </c>
      <c r="E254" s="4">
        <v>2246</v>
      </c>
      <c r="F254">
        <f t="shared" si="9"/>
        <v>2436.5</v>
      </c>
    </row>
    <row r="255" spans="1:6" x14ac:dyDescent="0.25">
      <c r="A255" s="1">
        <v>43</v>
      </c>
      <c r="B255" s="1">
        <v>233</v>
      </c>
      <c r="C255" s="1">
        <v>523</v>
      </c>
      <c r="D255" s="6"/>
      <c r="E255" s="4">
        <v>2485</v>
      </c>
    </row>
    <row r="256" spans="1:6" x14ac:dyDescent="0.25">
      <c r="A256" s="1">
        <v>43</v>
      </c>
      <c r="B256" s="1">
        <v>269</v>
      </c>
      <c r="C256" s="1">
        <v>481</v>
      </c>
      <c r="D256" s="6"/>
      <c r="E256" s="4">
        <v>2490</v>
      </c>
    </row>
    <row r="257" spans="1:6" x14ac:dyDescent="0.25">
      <c r="A257" s="1">
        <v>43</v>
      </c>
      <c r="B257" s="1">
        <v>282</v>
      </c>
      <c r="C257" s="1">
        <v>489</v>
      </c>
      <c r="D257" s="6"/>
      <c r="E257" s="4">
        <v>2387</v>
      </c>
    </row>
    <row r="258" spans="1:6" x14ac:dyDescent="0.25">
      <c r="A258" s="1">
        <v>43</v>
      </c>
      <c r="B258" s="1">
        <v>281</v>
      </c>
      <c r="C258" s="1">
        <v>526</v>
      </c>
      <c r="D258" s="6"/>
      <c r="E258" s="4">
        <v>2575</v>
      </c>
    </row>
    <row r="259" spans="1:6" x14ac:dyDescent="0.25">
      <c r="A259" s="1">
        <v>43</v>
      </c>
      <c r="B259" s="1">
        <v>283</v>
      </c>
      <c r="C259" s="1">
        <v>551</v>
      </c>
      <c r="D259" s="6"/>
      <c r="E259" s="4">
        <v>2436</v>
      </c>
    </row>
    <row r="260" spans="1:6" x14ac:dyDescent="0.25">
      <c r="A260" s="1">
        <v>44</v>
      </c>
      <c r="B260" s="1">
        <v>215</v>
      </c>
      <c r="C260" s="1">
        <v>463</v>
      </c>
      <c r="D260" s="6">
        <f t="shared" ref="D260:D320" si="10">AVERAGE(C260:C265)</f>
        <v>510.5</v>
      </c>
      <c r="E260" s="4">
        <v>1710</v>
      </c>
      <c r="F260">
        <f t="shared" si="9"/>
        <v>2105.8333333333335</v>
      </c>
    </row>
    <row r="261" spans="1:6" x14ac:dyDescent="0.25">
      <c r="A261" s="1">
        <v>44</v>
      </c>
      <c r="B261" s="1">
        <v>274</v>
      </c>
      <c r="C261" s="1">
        <v>476</v>
      </c>
      <c r="D261" s="6"/>
      <c r="E261" s="4">
        <v>2500</v>
      </c>
    </row>
    <row r="262" spans="1:6" x14ac:dyDescent="0.25">
      <c r="A262" s="1">
        <v>44</v>
      </c>
      <c r="B262" s="1">
        <v>430</v>
      </c>
      <c r="C262" s="1">
        <v>497</v>
      </c>
      <c r="D262" s="6"/>
      <c r="E262" s="4">
        <v>2161</v>
      </c>
    </row>
    <row r="263" spans="1:6" x14ac:dyDescent="0.25">
      <c r="A263" s="1">
        <v>44</v>
      </c>
      <c r="B263" s="1">
        <v>285</v>
      </c>
      <c r="C263" s="1">
        <v>566</v>
      </c>
      <c r="D263" s="6"/>
      <c r="E263" s="4">
        <v>2369</v>
      </c>
    </row>
    <row r="264" spans="1:6" x14ac:dyDescent="0.25">
      <c r="A264" s="1">
        <v>44</v>
      </c>
      <c r="B264" s="1">
        <v>304</v>
      </c>
      <c r="C264" s="1">
        <v>524</v>
      </c>
      <c r="D264" s="6"/>
      <c r="E264" s="4">
        <v>1930</v>
      </c>
    </row>
    <row r="265" spans="1:6" x14ac:dyDescent="0.25">
      <c r="A265" s="1">
        <v>44</v>
      </c>
      <c r="B265" s="1">
        <v>386</v>
      </c>
      <c r="C265" s="1">
        <v>537</v>
      </c>
      <c r="D265" s="6"/>
      <c r="E265" s="4">
        <v>1965</v>
      </c>
    </row>
    <row r="266" spans="1:6" x14ac:dyDescent="0.25">
      <c r="A266" s="1">
        <v>45</v>
      </c>
      <c r="B266" s="1">
        <v>291</v>
      </c>
      <c r="C266" s="1">
        <v>445</v>
      </c>
      <c r="D266" s="6">
        <f t="shared" si="10"/>
        <v>506</v>
      </c>
      <c r="E266" s="4">
        <v>2260</v>
      </c>
      <c r="F266">
        <f t="shared" si="9"/>
        <v>2399.3333333333335</v>
      </c>
    </row>
    <row r="267" spans="1:6" x14ac:dyDescent="0.25">
      <c r="A267" s="1">
        <v>45</v>
      </c>
      <c r="B267" s="1">
        <v>293</v>
      </c>
      <c r="C267" s="1">
        <v>481</v>
      </c>
      <c r="D267" s="6"/>
      <c r="E267" s="4">
        <v>2090</v>
      </c>
    </row>
    <row r="268" spans="1:6" x14ac:dyDescent="0.25">
      <c r="A268" s="1">
        <v>45</v>
      </c>
      <c r="B268" s="1">
        <v>292</v>
      </c>
      <c r="C268" s="1">
        <v>503</v>
      </c>
      <c r="D268" s="6"/>
      <c r="E268" s="4">
        <v>2652</v>
      </c>
    </row>
    <row r="269" spans="1:6" x14ac:dyDescent="0.25">
      <c r="A269" s="1">
        <v>45</v>
      </c>
      <c r="B269" s="1">
        <v>295</v>
      </c>
      <c r="C269" s="1">
        <v>559</v>
      </c>
      <c r="D269" s="6"/>
      <c r="E269" s="4">
        <v>2655</v>
      </c>
    </row>
    <row r="270" spans="1:6" x14ac:dyDescent="0.25">
      <c r="A270" s="1">
        <v>45</v>
      </c>
      <c r="B270" s="1">
        <v>338</v>
      </c>
      <c r="C270" s="1">
        <v>514</v>
      </c>
      <c r="D270" s="6"/>
      <c r="E270" s="4">
        <v>2664</v>
      </c>
    </row>
    <row r="271" spans="1:6" x14ac:dyDescent="0.25">
      <c r="A271" s="1">
        <v>45</v>
      </c>
      <c r="B271" s="1">
        <v>184</v>
      </c>
      <c r="C271" s="1">
        <v>534</v>
      </c>
      <c r="D271" s="6"/>
      <c r="E271" s="4">
        <v>2075</v>
      </c>
    </row>
    <row r="272" spans="1:6" x14ac:dyDescent="0.25">
      <c r="A272" s="1">
        <v>46</v>
      </c>
      <c r="B272" s="1">
        <v>289</v>
      </c>
      <c r="C272" s="1">
        <v>507</v>
      </c>
      <c r="D272" s="6">
        <f t="shared" si="10"/>
        <v>504.5</v>
      </c>
      <c r="E272" s="4">
        <v>2680</v>
      </c>
      <c r="F272">
        <f t="shared" si="9"/>
        <v>2553.8333333333335</v>
      </c>
    </row>
    <row r="273" spans="1:6" x14ac:dyDescent="0.25">
      <c r="A273" s="1">
        <v>46</v>
      </c>
      <c r="B273" s="1">
        <v>299</v>
      </c>
      <c r="C273" s="1">
        <v>437</v>
      </c>
      <c r="D273" s="6"/>
      <c r="E273" s="4">
        <v>2354</v>
      </c>
    </row>
    <row r="274" spans="1:6" x14ac:dyDescent="0.25">
      <c r="A274" s="1">
        <v>46</v>
      </c>
      <c r="B274" s="1">
        <v>296</v>
      </c>
      <c r="C274" s="1">
        <v>479</v>
      </c>
      <c r="D274" s="6"/>
      <c r="E274" s="4">
        <v>2158</v>
      </c>
    </row>
    <row r="275" spans="1:6" x14ac:dyDescent="0.25">
      <c r="A275" s="1">
        <v>46</v>
      </c>
      <c r="B275" s="1">
        <v>298</v>
      </c>
      <c r="C275" s="1">
        <v>524</v>
      </c>
      <c r="D275" s="6"/>
      <c r="E275" s="4">
        <v>2789</v>
      </c>
    </row>
    <row r="276" spans="1:6" x14ac:dyDescent="0.25">
      <c r="A276" s="1">
        <v>46</v>
      </c>
      <c r="B276" s="1">
        <v>300</v>
      </c>
      <c r="C276" s="1">
        <v>536</v>
      </c>
      <c r="D276" s="6"/>
      <c r="E276" s="4">
        <v>2797</v>
      </c>
    </row>
    <row r="277" spans="1:6" x14ac:dyDescent="0.25">
      <c r="A277" s="1">
        <v>46</v>
      </c>
      <c r="B277" s="1">
        <v>301</v>
      </c>
      <c r="C277" s="1">
        <v>544</v>
      </c>
      <c r="D277" s="6"/>
      <c r="E277" s="4">
        <v>2545</v>
      </c>
    </row>
    <row r="278" spans="1:6" x14ac:dyDescent="0.25">
      <c r="A278" s="1">
        <v>47</v>
      </c>
      <c r="B278" s="1">
        <v>294</v>
      </c>
      <c r="C278" s="1">
        <v>503</v>
      </c>
      <c r="D278" s="6">
        <f t="shared" si="10"/>
        <v>504.33333333333331</v>
      </c>
      <c r="E278" s="4">
        <v>2093</v>
      </c>
      <c r="F278">
        <f t="shared" si="9"/>
        <v>2338</v>
      </c>
    </row>
    <row r="279" spans="1:6" x14ac:dyDescent="0.25">
      <c r="A279" s="1">
        <v>47</v>
      </c>
      <c r="B279" s="1">
        <v>297</v>
      </c>
      <c r="C279" s="1">
        <v>450</v>
      </c>
      <c r="D279" s="6"/>
      <c r="E279" s="4">
        <v>2398</v>
      </c>
    </row>
    <row r="280" spans="1:6" x14ac:dyDescent="0.25">
      <c r="A280" s="2">
        <v>47</v>
      </c>
      <c r="B280" s="2">
        <v>305</v>
      </c>
      <c r="C280" s="2">
        <v>467</v>
      </c>
      <c r="D280" s="6"/>
      <c r="E280" s="5"/>
    </row>
    <row r="281" spans="1:6" x14ac:dyDescent="0.25">
      <c r="A281" s="1">
        <v>47</v>
      </c>
      <c r="B281" s="1">
        <v>306</v>
      </c>
      <c r="C281" s="1">
        <v>515</v>
      </c>
      <c r="D281" s="6"/>
      <c r="E281" s="4">
        <v>2668</v>
      </c>
    </row>
    <row r="282" spans="1:6" x14ac:dyDescent="0.25">
      <c r="A282" s="1">
        <v>47</v>
      </c>
      <c r="B282" s="1">
        <v>303</v>
      </c>
      <c r="C282" s="1">
        <v>525</v>
      </c>
      <c r="D282" s="6"/>
      <c r="E282" s="4">
        <v>2058</v>
      </c>
    </row>
    <row r="283" spans="1:6" x14ac:dyDescent="0.25">
      <c r="A283" s="1">
        <v>47</v>
      </c>
      <c r="B283" s="1">
        <v>394</v>
      </c>
      <c r="C283" s="1">
        <v>566</v>
      </c>
      <c r="D283" s="6"/>
      <c r="E283" s="4">
        <v>2473</v>
      </c>
    </row>
    <row r="284" spans="1:6" x14ac:dyDescent="0.25">
      <c r="A284" s="1">
        <v>48</v>
      </c>
      <c r="B284" s="1">
        <v>273</v>
      </c>
      <c r="C284" s="1">
        <v>482</v>
      </c>
      <c r="D284" s="6">
        <f t="shared" si="10"/>
        <v>495.83333333333331</v>
      </c>
      <c r="E284" s="4">
        <v>2438</v>
      </c>
      <c r="F284">
        <f t="shared" si="9"/>
        <v>2474.5</v>
      </c>
    </row>
    <row r="285" spans="1:6" x14ac:dyDescent="0.25">
      <c r="A285" s="1">
        <v>48</v>
      </c>
      <c r="B285" s="1">
        <v>312</v>
      </c>
      <c r="C285" s="1">
        <v>380</v>
      </c>
      <c r="D285" s="6"/>
      <c r="E285" s="4">
        <v>1969</v>
      </c>
    </row>
    <row r="286" spans="1:6" x14ac:dyDescent="0.25">
      <c r="A286" s="1">
        <v>48</v>
      </c>
      <c r="B286" s="1">
        <v>309</v>
      </c>
      <c r="C286" s="1">
        <v>490</v>
      </c>
      <c r="D286" s="6"/>
      <c r="E286" s="4">
        <v>2564</v>
      </c>
    </row>
    <row r="287" spans="1:6" x14ac:dyDescent="0.25">
      <c r="A287" s="1">
        <v>48</v>
      </c>
      <c r="B287" s="1">
        <v>308</v>
      </c>
      <c r="C287" s="1">
        <v>525</v>
      </c>
      <c r="D287" s="6"/>
      <c r="E287" s="4">
        <v>2730</v>
      </c>
    </row>
    <row r="288" spans="1:6" x14ac:dyDescent="0.25">
      <c r="A288" s="1">
        <v>48</v>
      </c>
      <c r="B288" s="1">
        <v>339</v>
      </c>
      <c r="C288" s="1">
        <v>523</v>
      </c>
      <c r="D288" s="6"/>
      <c r="E288" s="4">
        <v>2568</v>
      </c>
    </row>
    <row r="289" spans="1:6" x14ac:dyDescent="0.25">
      <c r="A289" s="1">
        <v>48</v>
      </c>
      <c r="B289" s="1">
        <v>392</v>
      </c>
      <c r="C289" s="1">
        <v>575</v>
      </c>
      <c r="D289" s="6"/>
      <c r="E289" s="4">
        <v>2578</v>
      </c>
    </row>
    <row r="290" spans="1:6" x14ac:dyDescent="0.25">
      <c r="A290" s="1">
        <v>49</v>
      </c>
      <c r="B290" s="1">
        <v>318</v>
      </c>
      <c r="C290" s="1">
        <v>471</v>
      </c>
      <c r="D290" s="6">
        <f t="shared" si="10"/>
        <v>504</v>
      </c>
      <c r="E290" s="4">
        <v>2636</v>
      </c>
      <c r="F290">
        <f t="shared" si="9"/>
        <v>2610.1666666666665</v>
      </c>
    </row>
    <row r="291" spans="1:6" x14ac:dyDescent="0.25">
      <c r="A291" s="1">
        <v>49</v>
      </c>
      <c r="B291" s="1">
        <v>316</v>
      </c>
      <c r="C291" s="1">
        <v>504</v>
      </c>
      <c r="D291" s="6"/>
      <c r="E291" s="4">
        <v>2567</v>
      </c>
    </row>
    <row r="292" spans="1:6" x14ac:dyDescent="0.25">
      <c r="A292" s="1">
        <v>49</v>
      </c>
      <c r="B292" s="1">
        <v>314</v>
      </c>
      <c r="C292" s="1">
        <v>517</v>
      </c>
      <c r="D292" s="6"/>
      <c r="E292" s="4">
        <v>2619</v>
      </c>
    </row>
    <row r="293" spans="1:6" x14ac:dyDescent="0.25">
      <c r="A293" s="1">
        <v>49</v>
      </c>
      <c r="B293" s="1">
        <v>317</v>
      </c>
      <c r="C293" s="1">
        <v>552</v>
      </c>
      <c r="D293" s="6"/>
      <c r="E293" s="4">
        <v>2699</v>
      </c>
    </row>
    <row r="294" spans="1:6" x14ac:dyDescent="0.25">
      <c r="A294" s="1">
        <v>49</v>
      </c>
      <c r="B294" s="1">
        <v>324</v>
      </c>
      <c r="C294" s="1">
        <v>440</v>
      </c>
      <c r="D294" s="6"/>
      <c r="E294" s="4">
        <v>2316</v>
      </c>
    </row>
    <row r="295" spans="1:6" x14ac:dyDescent="0.25">
      <c r="A295" s="1">
        <v>49</v>
      </c>
      <c r="B295" s="1">
        <v>399</v>
      </c>
      <c r="C295" s="1">
        <v>540</v>
      </c>
      <c r="D295" s="6"/>
      <c r="E295" s="4">
        <v>2824</v>
      </c>
    </row>
    <row r="296" spans="1:6" x14ac:dyDescent="0.25">
      <c r="A296" s="2">
        <v>50</v>
      </c>
      <c r="B296" s="2">
        <v>323</v>
      </c>
      <c r="C296" s="2">
        <v>452</v>
      </c>
      <c r="D296" s="6">
        <f t="shared" si="10"/>
        <v>511</v>
      </c>
      <c r="E296" s="4">
        <v>2355</v>
      </c>
      <c r="F296">
        <f t="shared" si="9"/>
        <v>2169.3333333333335</v>
      </c>
    </row>
    <row r="297" spans="1:6" x14ac:dyDescent="0.25">
      <c r="A297" s="2">
        <v>50</v>
      </c>
      <c r="B297" s="2">
        <v>320</v>
      </c>
      <c r="C297" s="2">
        <v>476</v>
      </c>
      <c r="D297" s="6"/>
      <c r="E297" s="4">
        <v>1785</v>
      </c>
    </row>
    <row r="298" spans="1:6" x14ac:dyDescent="0.25">
      <c r="A298" s="2">
        <v>50</v>
      </c>
      <c r="B298" s="2">
        <v>322</v>
      </c>
      <c r="C298" s="2">
        <v>498</v>
      </c>
      <c r="D298" s="6"/>
      <c r="E298" s="4">
        <v>1974</v>
      </c>
    </row>
    <row r="299" spans="1:6" x14ac:dyDescent="0.25">
      <c r="A299" s="2">
        <v>50</v>
      </c>
      <c r="B299" s="2">
        <v>354</v>
      </c>
      <c r="C299" s="2">
        <v>513</v>
      </c>
      <c r="D299" s="6"/>
      <c r="E299" s="4">
        <v>2255</v>
      </c>
    </row>
    <row r="300" spans="1:6" x14ac:dyDescent="0.25">
      <c r="A300" s="2">
        <v>50</v>
      </c>
      <c r="B300" s="2">
        <v>396</v>
      </c>
      <c r="C300" s="2">
        <v>585</v>
      </c>
      <c r="D300" s="6"/>
      <c r="E300" s="4">
        <v>2404</v>
      </c>
    </row>
    <row r="301" spans="1:6" x14ac:dyDescent="0.25">
      <c r="A301" s="2">
        <v>50</v>
      </c>
      <c r="B301" s="2">
        <v>420</v>
      </c>
      <c r="C301" s="2">
        <v>542</v>
      </c>
      <c r="D301" s="6"/>
      <c r="E301" s="4">
        <v>2243</v>
      </c>
    </row>
    <row r="302" spans="1:6" x14ac:dyDescent="0.25">
      <c r="A302" s="1">
        <v>51</v>
      </c>
      <c r="B302" s="1">
        <v>307</v>
      </c>
      <c r="C302" s="1">
        <v>475</v>
      </c>
      <c r="D302" s="6">
        <f t="shared" si="10"/>
        <v>506.66666666666669</v>
      </c>
      <c r="E302" s="4">
        <v>2213</v>
      </c>
      <c r="F302">
        <f t="shared" ref="F302:F362" si="11">AVERAGE(E302:E307)</f>
        <v>2261.5</v>
      </c>
    </row>
    <row r="303" spans="1:6" x14ac:dyDescent="0.25">
      <c r="A303" s="1">
        <v>51</v>
      </c>
      <c r="B303" s="1">
        <v>311</v>
      </c>
      <c r="C303" s="1">
        <v>490</v>
      </c>
      <c r="D303" s="6"/>
      <c r="E303" s="4">
        <v>2229</v>
      </c>
    </row>
    <row r="304" spans="1:6" x14ac:dyDescent="0.25">
      <c r="A304" s="1">
        <v>51</v>
      </c>
      <c r="B304" s="1">
        <v>325</v>
      </c>
      <c r="C304" s="1">
        <v>464</v>
      </c>
      <c r="D304" s="6"/>
      <c r="E304" s="4">
        <v>2256</v>
      </c>
    </row>
    <row r="305" spans="1:6" x14ac:dyDescent="0.25">
      <c r="A305" s="1">
        <v>51</v>
      </c>
      <c r="B305" s="1">
        <v>329</v>
      </c>
      <c r="C305" s="1">
        <v>514</v>
      </c>
      <c r="D305" s="6"/>
      <c r="E305" s="4">
        <v>2378</v>
      </c>
    </row>
    <row r="306" spans="1:6" x14ac:dyDescent="0.25">
      <c r="A306" s="1">
        <v>51</v>
      </c>
      <c r="B306" s="1">
        <v>326</v>
      </c>
      <c r="C306" s="1">
        <v>537</v>
      </c>
      <c r="D306" s="6"/>
      <c r="E306" s="4">
        <v>2225</v>
      </c>
    </row>
    <row r="307" spans="1:6" x14ac:dyDescent="0.25">
      <c r="A307" s="1">
        <v>51</v>
      </c>
      <c r="B307" s="1">
        <v>327</v>
      </c>
      <c r="C307" s="1">
        <v>560</v>
      </c>
      <c r="D307" s="6"/>
      <c r="E307" s="4">
        <v>2268</v>
      </c>
    </row>
    <row r="308" spans="1:6" x14ac:dyDescent="0.25">
      <c r="A308" s="1">
        <v>52</v>
      </c>
      <c r="B308" s="1">
        <v>246</v>
      </c>
      <c r="C308" s="1">
        <v>430</v>
      </c>
      <c r="D308" s="6">
        <f t="shared" si="10"/>
        <v>504.16666666666669</v>
      </c>
      <c r="E308" s="4">
        <v>2402</v>
      </c>
      <c r="F308">
        <f t="shared" si="11"/>
        <v>2580.1666666666665</v>
      </c>
    </row>
    <row r="309" spans="1:6" x14ac:dyDescent="0.25">
      <c r="A309" s="1">
        <v>52</v>
      </c>
      <c r="B309" s="1">
        <v>302</v>
      </c>
      <c r="C309" s="1">
        <v>536</v>
      </c>
      <c r="D309" s="6"/>
      <c r="E309" s="4">
        <v>2554</v>
      </c>
    </row>
    <row r="310" spans="1:6" x14ac:dyDescent="0.25">
      <c r="A310" s="1">
        <v>52</v>
      </c>
      <c r="B310" s="1">
        <v>335</v>
      </c>
      <c r="C310" s="1">
        <v>481</v>
      </c>
      <c r="D310" s="6"/>
      <c r="E310" s="4">
        <v>2488</v>
      </c>
    </row>
    <row r="311" spans="1:6" x14ac:dyDescent="0.25">
      <c r="A311" s="1">
        <v>52</v>
      </c>
      <c r="B311" s="1">
        <v>332</v>
      </c>
      <c r="C311" s="1">
        <v>503</v>
      </c>
      <c r="D311" s="6"/>
      <c r="E311" s="4">
        <v>2831</v>
      </c>
    </row>
    <row r="312" spans="1:6" x14ac:dyDescent="0.25">
      <c r="A312" s="1">
        <v>52</v>
      </c>
      <c r="B312" s="1">
        <v>337</v>
      </c>
      <c r="C312" s="1">
        <v>510</v>
      </c>
      <c r="D312" s="6"/>
      <c r="E312" s="4">
        <v>2431</v>
      </c>
    </row>
    <row r="313" spans="1:6" x14ac:dyDescent="0.25">
      <c r="A313" s="1">
        <v>52</v>
      </c>
      <c r="B313" s="1">
        <v>333</v>
      </c>
      <c r="C313" s="1">
        <v>565</v>
      </c>
      <c r="D313" s="6"/>
      <c r="E313" s="4">
        <v>2775</v>
      </c>
    </row>
    <row r="314" spans="1:6" x14ac:dyDescent="0.25">
      <c r="A314" s="1">
        <v>53</v>
      </c>
      <c r="B314" s="1">
        <v>256</v>
      </c>
      <c r="C314" s="1">
        <v>440</v>
      </c>
      <c r="D314" s="6">
        <f t="shared" si="10"/>
        <v>510.66666666666669</v>
      </c>
      <c r="E314" s="4">
        <v>2473</v>
      </c>
      <c r="F314">
        <f t="shared" si="11"/>
        <v>2600.3333333333335</v>
      </c>
    </row>
    <row r="315" spans="1:6" x14ac:dyDescent="0.25">
      <c r="A315" s="1">
        <v>53</v>
      </c>
      <c r="B315" s="1">
        <v>336</v>
      </c>
      <c r="C315" s="1">
        <v>486</v>
      </c>
      <c r="D315" s="6"/>
      <c r="E315" s="4">
        <v>2475</v>
      </c>
    </row>
    <row r="316" spans="1:6" x14ac:dyDescent="0.25">
      <c r="A316" s="1">
        <v>53</v>
      </c>
      <c r="B316" s="1">
        <v>342</v>
      </c>
      <c r="C316" s="1">
        <v>498</v>
      </c>
      <c r="D316" s="6"/>
      <c r="E316" s="4">
        <v>2664</v>
      </c>
    </row>
    <row r="317" spans="1:6" x14ac:dyDescent="0.25">
      <c r="A317" s="1">
        <v>53</v>
      </c>
      <c r="B317" s="1">
        <v>341</v>
      </c>
      <c r="C317" s="1">
        <v>509</v>
      </c>
      <c r="D317" s="6"/>
      <c r="E317" s="4">
        <v>2725</v>
      </c>
    </row>
    <row r="318" spans="1:6" x14ac:dyDescent="0.25">
      <c r="A318" s="1">
        <v>53</v>
      </c>
      <c r="B318" s="1">
        <v>340</v>
      </c>
      <c r="C318" s="1">
        <v>551</v>
      </c>
      <c r="D318" s="6"/>
      <c r="E318" s="4">
        <v>2772</v>
      </c>
    </row>
    <row r="319" spans="1:6" x14ac:dyDescent="0.25">
      <c r="A319" s="1">
        <v>53</v>
      </c>
      <c r="B319" s="1">
        <v>404</v>
      </c>
      <c r="C319" s="1">
        <v>580</v>
      </c>
      <c r="D319" s="6"/>
      <c r="E319" s="4">
        <v>2493</v>
      </c>
    </row>
    <row r="320" spans="1:6" x14ac:dyDescent="0.25">
      <c r="A320" s="1">
        <v>54</v>
      </c>
      <c r="B320" s="1">
        <v>346</v>
      </c>
      <c r="C320" s="1">
        <v>464</v>
      </c>
      <c r="D320" s="6">
        <f t="shared" si="10"/>
        <v>506.33333333333331</v>
      </c>
      <c r="E320" s="4">
        <v>2190</v>
      </c>
      <c r="F320">
        <f t="shared" si="11"/>
        <v>2540.3333333333335</v>
      </c>
    </row>
    <row r="321" spans="1:6" x14ac:dyDescent="0.25">
      <c r="A321" s="1">
        <v>54</v>
      </c>
      <c r="B321" s="1">
        <v>348</v>
      </c>
      <c r="C321" s="1">
        <v>500</v>
      </c>
      <c r="D321" s="6"/>
      <c r="E321" s="4">
        <v>2512</v>
      </c>
    </row>
    <row r="322" spans="1:6" x14ac:dyDescent="0.25">
      <c r="A322" s="1">
        <v>54</v>
      </c>
      <c r="B322" s="1">
        <v>349</v>
      </c>
      <c r="C322" s="1">
        <v>515</v>
      </c>
      <c r="D322" s="6"/>
      <c r="E322" s="4">
        <v>2467</v>
      </c>
    </row>
    <row r="323" spans="1:6" x14ac:dyDescent="0.25">
      <c r="A323" s="1">
        <v>54</v>
      </c>
      <c r="B323" s="1">
        <v>344</v>
      </c>
      <c r="C323" s="1">
        <v>532</v>
      </c>
      <c r="D323" s="6"/>
      <c r="E323" s="4">
        <v>2768</v>
      </c>
    </row>
    <row r="324" spans="1:6" x14ac:dyDescent="0.25">
      <c r="A324" s="1">
        <v>54</v>
      </c>
      <c r="B324" s="1">
        <v>76</v>
      </c>
      <c r="C324" s="1">
        <v>487</v>
      </c>
      <c r="D324" s="6"/>
      <c r="E324" s="4">
        <v>2493</v>
      </c>
    </row>
    <row r="325" spans="1:6" x14ac:dyDescent="0.25">
      <c r="A325" s="1">
        <v>54</v>
      </c>
      <c r="B325" s="1">
        <v>416</v>
      </c>
      <c r="C325" s="1">
        <v>540</v>
      </c>
      <c r="D325" s="6"/>
      <c r="E325" s="4">
        <v>2812</v>
      </c>
    </row>
    <row r="326" spans="1:6" x14ac:dyDescent="0.25">
      <c r="A326" s="1">
        <v>55</v>
      </c>
      <c r="B326" s="1">
        <v>310</v>
      </c>
      <c r="C326" s="1">
        <v>503</v>
      </c>
      <c r="D326" s="6">
        <f t="shared" ref="D326:D386" si="12">AVERAGE(C326:C331)</f>
        <v>502</v>
      </c>
      <c r="E326" s="4">
        <v>2748</v>
      </c>
      <c r="F326">
        <f t="shared" si="11"/>
        <v>2778.8333333333335</v>
      </c>
    </row>
    <row r="327" spans="1:6" x14ac:dyDescent="0.25">
      <c r="A327" s="1">
        <v>55</v>
      </c>
      <c r="B327" s="1">
        <v>361</v>
      </c>
      <c r="C327" s="1">
        <v>449</v>
      </c>
      <c r="D327" s="6"/>
      <c r="E327" s="4">
        <v>2852</v>
      </c>
    </row>
    <row r="328" spans="1:6" x14ac:dyDescent="0.25">
      <c r="A328" s="1">
        <v>55</v>
      </c>
      <c r="B328" s="1">
        <v>358</v>
      </c>
      <c r="C328" s="1">
        <v>474</v>
      </c>
      <c r="D328" s="6"/>
      <c r="E328" s="4">
        <v>2728</v>
      </c>
    </row>
    <row r="329" spans="1:6" x14ac:dyDescent="0.25">
      <c r="A329" s="1">
        <v>55</v>
      </c>
      <c r="B329" s="1">
        <v>350</v>
      </c>
      <c r="C329" s="1">
        <v>512</v>
      </c>
      <c r="D329" s="6"/>
      <c r="E329" s="4">
        <v>2833</v>
      </c>
    </row>
    <row r="330" spans="1:6" x14ac:dyDescent="0.25">
      <c r="A330" s="1">
        <v>55</v>
      </c>
      <c r="B330" s="1">
        <v>352</v>
      </c>
      <c r="C330" s="1">
        <v>543</v>
      </c>
      <c r="D330" s="6"/>
      <c r="E330" s="4">
        <v>2848</v>
      </c>
    </row>
    <row r="331" spans="1:6" x14ac:dyDescent="0.25">
      <c r="A331" s="1">
        <v>55</v>
      </c>
      <c r="B331" s="1">
        <v>418</v>
      </c>
      <c r="C331" s="1">
        <v>531</v>
      </c>
      <c r="D331" s="6"/>
      <c r="E331" s="4">
        <v>2664</v>
      </c>
    </row>
    <row r="332" spans="1:6" x14ac:dyDescent="0.25">
      <c r="A332" s="2">
        <v>56</v>
      </c>
      <c r="B332" s="2">
        <v>334</v>
      </c>
      <c r="C332" s="2">
        <v>505</v>
      </c>
      <c r="D332" s="6">
        <f t="shared" si="12"/>
        <v>508.5</v>
      </c>
      <c r="E332" s="4">
        <v>2305</v>
      </c>
      <c r="F332">
        <f t="shared" si="11"/>
        <v>2423</v>
      </c>
    </row>
    <row r="333" spans="1:6" x14ac:dyDescent="0.25">
      <c r="A333" s="2">
        <v>56</v>
      </c>
      <c r="B333" s="2">
        <v>376</v>
      </c>
      <c r="C333" s="2">
        <v>481</v>
      </c>
      <c r="D333" s="6"/>
      <c r="E333" s="4">
        <v>2025</v>
      </c>
    </row>
    <row r="334" spans="1:6" x14ac:dyDescent="0.25">
      <c r="A334" s="2">
        <v>56</v>
      </c>
      <c r="B334" s="2">
        <v>356</v>
      </c>
      <c r="C334" s="2">
        <v>510</v>
      </c>
      <c r="D334" s="6"/>
      <c r="E334" s="4">
        <v>2902</v>
      </c>
    </row>
    <row r="335" spans="1:6" x14ac:dyDescent="0.25">
      <c r="A335" s="2">
        <v>56</v>
      </c>
      <c r="B335" s="2">
        <v>360</v>
      </c>
      <c r="C335" s="2">
        <v>525</v>
      </c>
      <c r="D335" s="6"/>
      <c r="E335" s="4">
        <v>2368</v>
      </c>
    </row>
    <row r="336" spans="1:6" x14ac:dyDescent="0.25">
      <c r="A336" s="2">
        <v>56</v>
      </c>
      <c r="B336" s="2">
        <v>357</v>
      </c>
      <c r="C336" s="2">
        <v>587</v>
      </c>
      <c r="D336" s="6"/>
      <c r="E336" s="4">
        <v>2957</v>
      </c>
    </row>
    <row r="337" spans="1:6" x14ac:dyDescent="0.25">
      <c r="A337" s="2">
        <v>56</v>
      </c>
      <c r="B337" s="2">
        <v>367</v>
      </c>
      <c r="C337" s="2">
        <v>443</v>
      </c>
      <c r="D337" s="6"/>
      <c r="E337" s="4">
        <v>1981</v>
      </c>
    </row>
    <row r="338" spans="1:6" x14ac:dyDescent="0.25">
      <c r="A338" s="1">
        <v>57</v>
      </c>
      <c r="B338" s="1">
        <v>362</v>
      </c>
      <c r="C338" s="1">
        <v>454</v>
      </c>
      <c r="D338" s="6">
        <f t="shared" si="12"/>
        <v>516.16666666666663</v>
      </c>
      <c r="E338" s="4">
        <v>2470</v>
      </c>
      <c r="F338">
        <f t="shared" si="11"/>
        <v>2593.5</v>
      </c>
    </row>
    <row r="339" spans="1:6" x14ac:dyDescent="0.25">
      <c r="A339" s="1">
        <v>57</v>
      </c>
      <c r="B339" s="1">
        <v>364</v>
      </c>
      <c r="C339" s="1">
        <v>484</v>
      </c>
      <c r="D339" s="6"/>
      <c r="E339" s="4">
        <v>2451</v>
      </c>
    </row>
    <row r="340" spans="1:6" x14ac:dyDescent="0.25">
      <c r="A340" s="1">
        <v>57</v>
      </c>
      <c r="B340" s="1">
        <v>366</v>
      </c>
      <c r="C340" s="1">
        <v>505</v>
      </c>
      <c r="D340" s="6"/>
      <c r="E340" s="4">
        <v>2396</v>
      </c>
    </row>
    <row r="341" spans="1:6" x14ac:dyDescent="0.25">
      <c r="A341" s="1">
        <v>57</v>
      </c>
      <c r="B341" s="1">
        <v>363</v>
      </c>
      <c r="C341" s="1">
        <v>511</v>
      </c>
      <c r="D341" s="6"/>
      <c r="E341" s="4">
        <v>2924</v>
      </c>
    </row>
    <row r="342" spans="1:6" x14ac:dyDescent="0.25">
      <c r="A342" s="1">
        <v>57</v>
      </c>
      <c r="B342" s="1">
        <v>365</v>
      </c>
      <c r="C342" s="1">
        <v>539</v>
      </c>
      <c r="D342" s="6"/>
      <c r="E342" s="4">
        <v>2722</v>
      </c>
    </row>
    <row r="343" spans="1:6" x14ac:dyDescent="0.25">
      <c r="A343" s="1">
        <v>57</v>
      </c>
      <c r="B343" s="1">
        <v>421</v>
      </c>
      <c r="C343" s="1">
        <v>604</v>
      </c>
      <c r="D343" s="6"/>
      <c r="E343" s="4">
        <v>2598</v>
      </c>
    </row>
    <row r="344" spans="1:6" x14ac:dyDescent="0.25">
      <c r="A344" s="1">
        <v>58</v>
      </c>
      <c r="B344" s="1">
        <v>370</v>
      </c>
      <c r="C344" s="1">
        <v>381</v>
      </c>
      <c r="D344" s="6">
        <f t="shared" si="12"/>
        <v>491.83333333333331</v>
      </c>
      <c r="E344" s="4">
        <v>1650</v>
      </c>
      <c r="F344">
        <f>AVERAGE(E344:E349)</f>
        <v>2191</v>
      </c>
    </row>
    <row r="345" spans="1:6" x14ac:dyDescent="0.25">
      <c r="A345" s="1">
        <v>58</v>
      </c>
      <c r="B345" s="1">
        <v>371</v>
      </c>
      <c r="C345" s="1">
        <v>489</v>
      </c>
      <c r="D345" s="6"/>
      <c r="E345" s="4">
        <v>2263</v>
      </c>
    </row>
    <row r="346" spans="1:6" x14ac:dyDescent="0.25">
      <c r="A346" s="1">
        <v>58</v>
      </c>
      <c r="B346" s="1">
        <v>368</v>
      </c>
      <c r="C346" s="1">
        <v>523</v>
      </c>
      <c r="D346" s="6"/>
      <c r="E346" s="4">
        <v>2297</v>
      </c>
    </row>
    <row r="347" spans="1:6" x14ac:dyDescent="0.25">
      <c r="A347" s="1">
        <v>58</v>
      </c>
      <c r="B347" s="1">
        <v>373</v>
      </c>
      <c r="C347" s="1">
        <v>547</v>
      </c>
      <c r="D347" s="6"/>
      <c r="E347" s="4">
        <v>2427</v>
      </c>
    </row>
    <row r="348" spans="1:6" x14ac:dyDescent="0.25">
      <c r="A348" s="1">
        <v>58</v>
      </c>
      <c r="B348" s="1">
        <v>397</v>
      </c>
      <c r="C348" s="1">
        <v>486</v>
      </c>
      <c r="D348" s="6"/>
      <c r="E348" s="4">
        <v>2089</v>
      </c>
    </row>
    <row r="349" spans="1:6" x14ac:dyDescent="0.25">
      <c r="A349" s="1">
        <v>58</v>
      </c>
      <c r="B349" s="1">
        <v>424</v>
      </c>
      <c r="C349" s="1">
        <v>525</v>
      </c>
      <c r="D349" s="6"/>
      <c r="E349" s="4">
        <v>2420</v>
      </c>
    </row>
    <row r="350" spans="1:6" x14ac:dyDescent="0.25">
      <c r="A350" s="1">
        <v>59</v>
      </c>
      <c r="B350" s="1">
        <v>343</v>
      </c>
      <c r="C350" s="1">
        <v>500</v>
      </c>
      <c r="D350" s="6">
        <f>AVERAGE(C350:C355)</f>
        <v>498</v>
      </c>
      <c r="E350" s="4">
        <v>2330</v>
      </c>
      <c r="F350">
        <f t="shared" si="11"/>
        <v>2250.8333333333335</v>
      </c>
    </row>
    <row r="351" spans="1:6" x14ac:dyDescent="0.25">
      <c r="A351" s="1">
        <v>59</v>
      </c>
      <c r="B351" s="1">
        <v>355</v>
      </c>
      <c r="C351" s="1">
        <v>515</v>
      </c>
      <c r="D351" s="6"/>
      <c r="E351" s="4">
        <v>2332</v>
      </c>
    </row>
    <row r="352" spans="1:6" x14ac:dyDescent="0.25">
      <c r="A352" s="1">
        <v>59</v>
      </c>
      <c r="B352" s="1">
        <v>374</v>
      </c>
      <c r="C352" s="1">
        <v>527</v>
      </c>
      <c r="D352" s="6"/>
      <c r="E352" s="4">
        <v>2016</v>
      </c>
    </row>
    <row r="353" spans="1:6" x14ac:dyDescent="0.25">
      <c r="A353" s="1">
        <v>59</v>
      </c>
      <c r="B353" s="1">
        <v>378</v>
      </c>
      <c r="C353" s="1">
        <v>561</v>
      </c>
      <c r="D353" s="6"/>
      <c r="E353" s="4">
        <v>2285</v>
      </c>
    </row>
    <row r="354" spans="1:6" x14ac:dyDescent="0.25">
      <c r="A354" s="1">
        <v>59</v>
      </c>
      <c r="B354" s="1">
        <v>383</v>
      </c>
      <c r="C354" s="1">
        <v>401</v>
      </c>
      <c r="D354" s="6"/>
      <c r="E354" s="4">
        <v>2284</v>
      </c>
    </row>
    <row r="355" spans="1:6" x14ac:dyDescent="0.25">
      <c r="A355" s="1">
        <v>59</v>
      </c>
      <c r="B355" s="1">
        <v>408</v>
      </c>
      <c r="C355" s="1">
        <v>484</v>
      </c>
      <c r="D355" s="6"/>
      <c r="E355" s="4">
        <v>2258</v>
      </c>
    </row>
    <row r="356" spans="1:6" x14ac:dyDescent="0.25">
      <c r="A356" s="1">
        <v>60</v>
      </c>
      <c r="B356" s="1">
        <v>385</v>
      </c>
      <c r="C356" s="1">
        <v>452</v>
      </c>
      <c r="D356" s="6">
        <f t="shared" si="12"/>
        <v>502</v>
      </c>
      <c r="E356" s="4">
        <v>2390</v>
      </c>
      <c r="F356">
        <f>AVERAGE(E356:E361)</f>
        <v>2480.8333333333335</v>
      </c>
    </row>
    <row r="357" spans="1:6" x14ac:dyDescent="0.25">
      <c r="A357" s="1">
        <v>60</v>
      </c>
      <c r="B357" s="1">
        <v>381</v>
      </c>
      <c r="C357" s="1">
        <v>480</v>
      </c>
      <c r="D357" s="6"/>
      <c r="E357" s="4">
        <v>2345</v>
      </c>
    </row>
    <row r="358" spans="1:6" x14ac:dyDescent="0.25">
      <c r="A358" s="1">
        <v>60</v>
      </c>
      <c r="B358" s="1">
        <v>384</v>
      </c>
      <c r="C358" s="1">
        <v>497</v>
      </c>
      <c r="D358" s="6"/>
      <c r="E358" s="4">
        <v>2547</v>
      </c>
    </row>
    <row r="359" spans="1:6" x14ac:dyDescent="0.25">
      <c r="A359" s="1">
        <v>60</v>
      </c>
      <c r="B359" s="1">
        <v>380</v>
      </c>
      <c r="C359" s="1">
        <v>513</v>
      </c>
      <c r="D359" s="6"/>
      <c r="E359" s="4">
        <v>2671</v>
      </c>
    </row>
    <row r="360" spans="1:6" x14ac:dyDescent="0.25">
      <c r="A360" s="1">
        <v>60</v>
      </c>
      <c r="B360" s="1">
        <v>382</v>
      </c>
      <c r="C360" s="1">
        <v>525</v>
      </c>
      <c r="D360" s="6"/>
      <c r="E360" s="4">
        <v>2619</v>
      </c>
    </row>
    <row r="361" spans="1:6" x14ac:dyDescent="0.25">
      <c r="A361" s="1">
        <v>60</v>
      </c>
      <c r="B361" s="1">
        <v>410</v>
      </c>
      <c r="C361" s="1">
        <v>545</v>
      </c>
      <c r="D361" s="6"/>
      <c r="E361" s="4">
        <v>2313</v>
      </c>
    </row>
    <row r="362" spans="1:6" x14ac:dyDescent="0.25">
      <c r="A362" s="1">
        <v>61</v>
      </c>
      <c r="B362" s="1">
        <v>372</v>
      </c>
      <c r="C362" s="1">
        <v>496</v>
      </c>
      <c r="D362" s="6">
        <f t="shared" si="12"/>
        <v>502.83333333333331</v>
      </c>
      <c r="E362" s="4">
        <v>2408</v>
      </c>
      <c r="F362">
        <f t="shared" si="11"/>
        <v>2475.5</v>
      </c>
    </row>
    <row r="363" spans="1:6" x14ac:dyDescent="0.25">
      <c r="A363" s="1">
        <v>61</v>
      </c>
      <c r="B363" s="1">
        <v>389</v>
      </c>
      <c r="C363" s="1">
        <v>515</v>
      </c>
      <c r="D363" s="6"/>
      <c r="E363" s="4">
        <v>2446</v>
      </c>
    </row>
    <row r="364" spans="1:6" x14ac:dyDescent="0.25">
      <c r="A364" s="1">
        <v>61</v>
      </c>
      <c r="B364" s="1">
        <v>388</v>
      </c>
      <c r="C364" s="1">
        <v>531</v>
      </c>
      <c r="D364" s="6"/>
      <c r="E364" s="4">
        <v>2795</v>
      </c>
    </row>
    <row r="365" spans="1:6" x14ac:dyDescent="0.25">
      <c r="A365" s="1">
        <v>61</v>
      </c>
      <c r="B365" s="1">
        <v>387</v>
      </c>
      <c r="C365" s="1">
        <v>560</v>
      </c>
      <c r="D365" s="6"/>
      <c r="E365" s="4">
        <v>2451</v>
      </c>
    </row>
    <row r="366" spans="1:6" x14ac:dyDescent="0.25">
      <c r="A366" s="1">
        <v>61</v>
      </c>
      <c r="B366" s="1">
        <v>417</v>
      </c>
      <c r="C366" s="1">
        <v>435</v>
      </c>
      <c r="D366" s="6"/>
      <c r="E366" s="4">
        <v>2262</v>
      </c>
    </row>
    <row r="367" spans="1:6" x14ac:dyDescent="0.25">
      <c r="A367" s="1">
        <v>61</v>
      </c>
      <c r="B367" s="1">
        <v>422</v>
      </c>
      <c r="C367" s="1">
        <v>480</v>
      </c>
      <c r="D367" s="6"/>
      <c r="E367" s="4">
        <v>2491</v>
      </c>
    </row>
    <row r="368" spans="1:6" x14ac:dyDescent="0.25">
      <c r="A368" s="1">
        <v>62</v>
      </c>
      <c r="B368" s="1">
        <v>345</v>
      </c>
      <c r="C368" s="1">
        <v>466</v>
      </c>
      <c r="D368" s="6">
        <f t="shared" si="12"/>
        <v>508.33333333333331</v>
      </c>
      <c r="E368" s="4">
        <v>2729</v>
      </c>
      <c r="F368">
        <f t="shared" ref="F368:F386" si="13">AVERAGE(E368:E373)</f>
        <v>2552</v>
      </c>
    </row>
    <row r="369" spans="1:6" x14ac:dyDescent="0.25">
      <c r="A369" s="1">
        <v>62</v>
      </c>
      <c r="B369" s="1">
        <v>359</v>
      </c>
      <c r="C369" s="1">
        <v>521</v>
      </c>
      <c r="D369" s="6"/>
      <c r="E369" s="4">
        <v>2450</v>
      </c>
    </row>
    <row r="370" spans="1:6" x14ac:dyDescent="0.25">
      <c r="A370" s="1">
        <v>62</v>
      </c>
      <c r="B370" s="1">
        <v>369</v>
      </c>
      <c r="C370" s="1">
        <v>500</v>
      </c>
      <c r="D370" s="6"/>
      <c r="E370" s="4">
        <v>2626</v>
      </c>
    </row>
    <row r="371" spans="1:6" x14ac:dyDescent="0.25">
      <c r="A371" s="1">
        <v>62</v>
      </c>
      <c r="B371" s="1">
        <v>395</v>
      </c>
      <c r="C371" s="1">
        <v>483</v>
      </c>
      <c r="D371" s="6"/>
      <c r="E371" s="4">
        <v>2374</v>
      </c>
    </row>
    <row r="372" spans="1:6" x14ac:dyDescent="0.25">
      <c r="A372" s="1">
        <v>62</v>
      </c>
      <c r="B372" s="1">
        <v>393</v>
      </c>
      <c r="C372" s="1">
        <v>549</v>
      </c>
      <c r="D372" s="6"/>
      <c r="E372" s="4">
        <v>2657</v>
      </c>
    </row>
    <row r="373" spans="1:6" x14ac:dyDescent="0.25">
      <c r="A373" s="1">
        <v>62</v>
      </c>
      <c r="B373" s="1">
        <v>413</v>
      </c>
      <c r="C373" s="1">
        <v>531</v>
      </c>
      <c r="D373" s="6"/>
      <c r="E373" s="4">
        <v>2476</v>
      </c>
    </row>
    <row r="374" spans="1:6" x14ac:dyDescent="0.25">
      <c r="A374" s="1">
        <v>63</v>
      </c>
      <c r="B374" s="1">
        <v>290</v>
      </c>
      <c r="C374" s="1">
        <v>465</v>
      </c>
      <c r="D374" s="6">
        <f t="shared" si="12"/>
        <v>505.33333333333331</v>
      </c>
      <c r="E374" s="4">
        <v>1841</v>
      </c>
      <c r="F374">
        <f t="shared" si="13"/>
        <v>2224.8333333333335</v>
      </c>
    </row>
    <row r="375" spans="1:6" x14ac:dyDescent="0.25">
      <c r="A375" s="1">
        <v>63</v>
      </c>
      <c r="B375" s="1">
        <v>400</v>
      </c>
      <c r="C375" s="1">
        <v>477</v>
      </c>
      <c r="D375" s="6"/>
      <c r="E375" s="4">
        <v>2405</v>
      </c>
    </row>
    <row r="376" spans="1:6" x14ac:dyDescent="0.25">
      <c r="A376" s="1">
        <v>63</v>
      </c>
      <c r="B376" s="1">
        <v>403</v>
      </c>
      <c r="C376" s="1">
        <v>496</v>
      </c>
      <c r="D376" s="6"/>
      <c r="E376" s="4">
        <v>2312</v>
      </c>
    </row>
    <row r="377" spans="1:6" x14ac:dyDescent="0.25">
      <c r="A377" s="1">
        <v>63</v>
      </c>
      <c r="B377" s="1">
        <v>402</v>
      </c>
      <c r="C377" s="1">
        <v>516</v>
      </c>
      <c r="D377" s="6"/>
      <c r="E377" s="4">
        <v>2458</v>
      </c>
    </row>
    <row r="378" spans="1:6" x14ac:dyDescent="0.25">
      <c r="A378" s="1">
        <v>63</v>
      </c>
      <c r="B378" s="1">
        <v>401</v>
      </c>
      <c r="C378" s="1">
        <v>526</v>
      </c>
      <c r="D378" s="6"/>
      <c r="E378" s="4">
        <v>2233</v>
      </c>
    </row>
    <row r="379" spans="1:6" x14ac:dyDescent="0.25">
      <c r="A379" s="1">
        <v>63</v>
      </c>
      <c r="B379" s="1">
        <v>423</v>
      </c>
      <c r="C379" s="1">
        <v>552</v>
      </c>
      <c r="D379" s="6"/>
      <c r="E379" s="4">
        <v>2100</v>
      </c>
    </row>
    <row r="380" spans="1:6" x14ac:dyDescent="0.25">
      <c r="A380" s="1">
        <v>64</v>
      </c>
      <c r="B380" s="1">
        <v>266</v>
      </c>
      <c r="C380" s="1">
        <v>430</v>
      </c>
      <c r="D380" s="6">
        <f t="shared" si="12"/>
        <v>503</v>
      </c>
      <c r="E380" s="4">
        <v>2401</v>
      </c>
      <c r="F380">
        <f t="shared" si="13"/>
        <v>2160.6666666666665</v>
      </c>
    </row>
    <row r="381" spans="1:6" x14ac:dyDescent="0.25">
      <c r="A381" s="1">
        <v>64</v>
      </c>
      <c r="B381" s="1">
        <v>398</v>
      </c>
      <c r="C381" s="1">
        <v>504</v>
      </c>
      <c r="D381" s="6"/>
      <c r="E381" s="4">
        <v>2217</v>
      </c>
    </row>
    <row r="382" spans="1:6" x14ac:dyDescent="0.25">
      <c r="A382" s="1">
        <v>64</v>
      </c>
      <c r="B382" s="1">
        <v>405</v>
      </c>
      <c r="C382" s="1">
        <v>481</v>
      </c>
      <c r="D382" s="6"/>
      <c r="E382" s="4">
        <v>2054</v>
      </c>
    </row>
    <row r="383" spans="1:6" x14ac:dyDescent="0.25">
      <c r="A383" s="1">
        <v>64</v>
      </c>
      <c r="B383" s="1">
        <v>407</v>
      </c>
      <c r="C383" s="1">
        <v>512</v>
      </c>
      <c r="D383" s="6"/>
      <c r="E383" s="4">
        <v>1796</v>
      </c>
    </row>
    <row r="384" spans="1:6" x14ac:dyDescent="0.25">
      <c r="A384" s="1">
        <v>64</v>
      </c>
      <c r="B384" s="1">
        <v>409</v>
      </c>
      <c r="C384" s="1">
        <v>534</v>
      </c>
      <c r="D384" s="6"/>
      <c r="E384" s="4">
        <v>2015</v>
      </c>
    </row>
    <row r="385" spans="1:6" x14ac:dyDescent="0.25">
      <c r="A385" s="1">
        <v>64</v>
      </c>
      <c r="B385" s="1">
        <v>406</v>
      </c>
      <c r="C385" s="1">
        <v>557</v>
      </c>
      <c r="D385" s="6"/>
      <c r="E385" s="4">
        <v>2481</v>
      </c>
    </row>
    <row r="386" spans="1:6" x14ac:dyDescent="0.25">
      <c r="A386" s="1">
        <v>65</v>
      </c>
      <c r="B386" s="1">
        <v>258</v>
      </c>
      <c r="C386" s="1">
        <v>441</v>
      </c>
      <c r="D386" s="6">
        <f t="shared" si="12"/>
        <v>525.33333333333337</v>
      </c>
      <c r="E386" s="4">
        <v>2521</v>
      </c>
      <c r="F386">
        <f t="shared" si="13"/>
        <v>2638.1666666666665</v>
      </c>
    </row>
    <row r="387" spans="1:6" x14ac:dyDescent="0.25">
      <c r="A387" s="1">
        <v>65</v>
      </c>
      <c r="B387" s="1">
        <v>377</v>
      </c>
      <c r="C387" s="1">
        <v>611</v>
      </c>
      <c r="D387" s="6"/>
      <c r="E387" s="4">
        <v>3140</v>
      </c>
    </row>
    <row r="388" spans="1:6" x14ac:dyDescent="0.25">
      <c r="A388" s="1">
        <v>65</v>
      </c>
      <c r="B388" s="1">
        <v>412</v>
      </c>
      <c r="C388" s="1">
        <v>490</v>
      </c>
      <c r="D388" s="6"/>
      <c r="E388" s="4">
        <v>2799</v>
      </c>
    </row>
    <row r="389" spans="1:6" x14ac:dyDescent="0.25">
      <c r="A389" s="1">
        <v>65</v>
      </c>
      <c r="B389" s="1">
        <v>415</v>
      </c>
      <c r="C389" s="1">
        <v>527</v>
      </c>
      <c r="D389" s="6"/>
      <c r="E389" s="4">
        <v>2532</v>
      </c>
    </row>
    <row r="390" spans="1:6" x14ac:dyDescent="0.25">
      <c r="A390" s="1">
        <v>65</v>
      </c>
      <c r="B390" s="1">
        <v>419</v>
      </c>
      <c r="C390" s="1">
        <v>512</v>
      </c>
      <c r="D390" s="6"/>
      <c r="E390" s="4">
        <v>2066</v>
      </c>
    </row>
    <row r="391" spans="1:6" x14ac:dyDescent="0.25">
      <c r="A391" s="1">
        <v>65</v>
      </c>
      <c r="B391" s="1">
        <v>425</v>
      </c>
      <c r="C391" s="1">
        <v>571</v>
      </c>
      <c r="D391" s="6"/>
      <c r="E391" s="4">
        <v>2771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8DD52-95E5-45A7-9987-A246F98A114F}">
  <dimension ref="A1:K67"/>
  <sheetViews>
    <sheetView workbookViewId="0">
      <selection activeCell="L3" sqref="L3"/>
    </sheetView>
  </sheetViews>
  <sheetFormatPr defaultRowHeight="15" x14ac:dyDescent="0.25"/>
  <cols>
    <col min="3" max="3" width="13.140625" bestFit="1" customWidth="1"/>
    <col min="4" max="4" width="13.42578125" bestFit="1" customWidth="1"/>
    <col min="9" max="9" width="16.140625" bestFit="1" customWidth="1"/>
    <col min="10" max="10" width="21.42578125" customWidth="1"/>
    <col min="11" max="11" width="14.5703125" customWidth="1"/>
  </cols>
  <sheetData>
    <row r="1" spans="1:11" x14ac:dyDescent="0.25">
      <c r="A1" s="15" t="s">
        <v>0</v>
      </c>
      <c r="B1" s="15" t="s">
        <v>4</v>
      </c>
      <c r="C1" s="15" t="s">
        <v>9</v>
      </c>
      <c r="D1" s="15"/>
      <c r="E1" s="15"/>
      <c r="F1" s="15"/>
      <c r="G1" s="15" t="s">
        <v>10</v>
      </c>
      <c r="H1" s="15"/>
      <c r="I1" s="15" t="s">
        <v>13</v>
      </c>
    </row>
    <row r="2" spans="1:11" ht="28.5" customHeight="1" x14ac:dyDescent="0.25">
      <c r="A2" s="15"/>
      <c r="B2" s="15"/>
      <c r="C2" t="s">
        <v>5</v>
      </c>
      <c r="D2" t="s">
        <v>6</v>
      </c>
      <c r="E2" t="s">
        <v>7</v>
      </c>
      <c r="F2" t="s">
        <v>8</v>
      </c>
      <c r="G2" t="s">
        <v>11</v>
      </c>
      <c r="H2" t="s">
        <v>12</v>
      </c>
      <c r="I2" s="15"/>
      <c r="J2" s="10" t="s">
        <v>24</v>
      </c>
      <c r="K2" s="12" t="s">
        <v>25</v>
      </c>
    </row>
    <row r="3" spans="1:11" x14ac:dyDescent="0.25">
      <c r="A3">
        <v>1</v>
      </c>
      <c r="B3">
        <v>10</v>
      </c>
      <c r="C3">
        <v>11000</v>
      </c>
      <c r="D3">
        <v>4511</v>
      </c>
      <c r="E3">
        <v>7000</v>
      </c>
      <c r="G3">
        <v>1301</v>
      </c>
      <c r="H3">
        <v>3342</v>
      </c>
      <c r="I3">
        <f>(C3+D3+E3+F3)-(G3+H3)</f>
        <v>17868</v>
      </c>
      <c r="J3">
        <v>6</v>
      </c>
      <c r="K3" s="9">
        <f>I3/J3</f>
        <v>2978</v>
      </c>
    </row>
    <row r="4" spans="1:11" x14ac:dyDescent="0.25">
      <c r="A4">
        <v>2</v>
      </c>
      <c r="B4">
        <v>12</v>
      </c>
      <c r="C4">
        <v>11000</v>
      </c>
      <c r="D4">
        <v>4088</v>
      </c>
      <c r="E4">
        <v>7126</v>
      </c>
      <c r="F4">
        <v>843</v>
      </c>
      <c r="G4">
        <v>828</v>
      </c>
      <c r="H4">
        <v>2505</v>
      </c>
      <c r="I4">
        <f t="shared" ref="I4:I67" si="0">(C4+D4+E4+F4)-(G4+H4)</f>
        <v>19724</v>
      </c>
      <c r="J4">
        <v>6</v>
      </c>
      <c r="K4" s="9">
        <f t="shared" ref="K4:K67" si="1">I4/J4</f>
        <v>3287.3333333333335</v>
      </c>
    </row>
    <row r="5" spans="1:11" x14ac:dyDescent="0.25">
      <c r="A5">
        <v>3</v>
      </c>
      <c r="B5">
        <v>11</v>
      </c>
      <c r="C5">
        <v>11000</v>
      </c>
      <c r="D5">
        <v>3389</v>
      </c>
      <c r="E5">
        <v>7000</v>
      </c>
      <c r="G5">
        <v>1817</v>
      </c>
      <c r="H5">
        <v>2491</v>
      </c>
      <c r="I5">
        <f t="shared" si="0"/>
        <v>17081</v>
      </c>
      <c r="J5">
        <v>5.554577464788732</v>
      </c>
      <c r="K5" s="9">
        <f t="shared" si="1"/>
        <v>3075.1213946117277</v>
      </c>
    </row>
    <row r="6" spans="1:11" x14ac:dyDescent="0.25">
      <c r="A6">
        <v>4</v>
      </c>
      <c r="B6">
        <v>1</v>
      </c>
      <c r="C6">
        <v>11000</v>
      </c>
      <c r="D6">
        <v>3818</v>
      </c>
      <c r="E6">
        <v>7000</v>
      </c>
      <c r="G6">
        <v>2723</v>
      </c>
      <c r="H6">
        <v>2486</v>
      </c>
      <c r="I6">
        <f t="shared" si="0"/>
        <v>16609</v>
      </c>
      <c r="J6">
        <v>6</v>
      </c>
      <c r="K6" s="9">
        <f t="shared" si="1"/>
        <v>2768.1666666666665</v>
      </c>
    </row>
    <row r="7" spans="1:11" x14ac:dyDescent="0.25">
      <c r="A7">
        <v>5</v>
      </c>
      <c r="B7">
        <v>4</v>
      </c>
      <c r="C7">
        <v>11000</v>
      </c>
      <c r="D7">
        <v>3796</v>
      </c>
      <c r="E7">
        <v>7000</v>
      </c>
      <c r="G7">
        <v>828</v>
      </c>
      <c r="H7">
        <v>1933</v>
      </c>
      <c r="I7">
        <f t="shared" si="0"/>
        <v>19035</v>
      </c>
      <c r="J7">
        <v>6</v>
      </c>
      <c r="K7" s="9">
        <f t="shared" si="1"/>
        <v>3172.5</v>
      </c>
    </row>
    <row r="8" spans="1:11" x14ac:dyDescent="0.25">
      <c r="A8">
        <v>6</v>
      </c>
      <c r="B8">
        <v>5</v>
      </c>
      <c r="C8">
        <v>11000</v>
      </c>
      <c r="D8">
        <v>3457</v>
      </c>
      <c r="E8">
        <v>7000</v>
      </c>
      <c r="G8">
        <v>1844</v>
      </c>
      <c r="H8">
        <v>2391</v>
      </c>
      <c r="I8">
        <f t="shared" si="0"/>
        <v>17222</v>
      </c>
      <c r="J8">
        <v>6</v>
      </c>
      <c r="K8" s="9">
        <f t="shared" si="1"/>
        <v>2870.3333333333335</v>
      </c>
    </row>
    <row r="9" spans="1:11" x14ac:dyDescent="0.25">
      <c r="A9">
        <v>7</v>
      </c>
      <c r="B9">
        <v>6</v>
      </c>
      <c r="C9">
        <v>11000</v>
      </c>
      <c r="D9">
        <v>4312</v>
      </c>
      <c r="E9">
        <v>7000</v>
      </c>
      <c r="G9">
        <v>827</v>
      </c>
      <c r="H9">
        <v>3349</v>
      </c>
      <c r="I9">
        <f t="shared" si="0"/>
        <v>18136</v>
      </c>
      <c r="J9">
        <v>5.4580152671755728</v>
      </c>
      <c r="K9" s="9">
        <f t="shared" si="1"/>
        <v>3322.8195804195802</v>
      </c>
    </row>
    <row r="10" spans="1:11" x14ac:dyDescent="0.25">
      <c r="A10">
        <v>8</v>
      </c>
      <c r="B10">
        <v>3</v>
      </c>
      <c r="C10">
        <v>11000</v>
      </c>
      <c r="D10">
        <v>4641</v>
      </c>
      <c r="E10">
        <v>7000</v>
      </c>
      <c r="G10">
        <v>2318</v>
      </c>
      <c r="H10">
        <v>2726</v>
      </c>
      <c r="I10">
        <f t="shared" si="0"/>
        <v>17597</v>
      </c>
      <c r="J10">
        <v>6</v>
      </c>
      <c r="K10" s="9">
        <f t="shared" si="1"/>
        <v>2932.8333333333335</v>
      </c>
    </row>
    <row r="11" spans="1:11" x14ac:dyDescent="0.25">
      <c r="A11">
        <v>9</v>
      </c>
      <c r="B11">
        <v>9</v>
      </c>
      <c r="C11">
        <v>11000</v>
      </c>
      <c r="D11">
        <v>4181</v>
      </c>
      <c r="E11">
        <v>7000</v>
      </c>
      <c r="G11">
        <v>2340</v>
      </c>
      <c r="H11">
        <v>2540</v>
      </c>
      <c r="I11">
        <f t="shared" si="0"/>
        <v>17301</v>
      </c>
      <c r="J11">
        <v>6</v>
      </c>
      <c r="K11" s="9">
        <f t="shared" si="1"/>
        <v>2883.5</v>
      </c>
    </row>
    <row r="12" spans="1:11" x14ac:dyDescent="0.25">
      <c r="A12">
        <v>10</v>
      </c>
      <c r="B12">
        <v>7</v>
      </c>
      <c r="C12">
        <v>11000</v>
      </c>
      <c r="D12">
        <v>4072</v>
      </c>
      <c r="E12">
        <v>7000</v>
      </c>
      <c r="G12">
        <v>821</v>
      </c>
      <c r="H12">
        <v>2148</v>
      </c>
      <c r="I12">
        <f t="shared" si="0"/>
        <v>19103</v>
      </c>
      <c r="J12">
        <v>6</v>
      </c>
      <c r="K12" s="9">
        <f t="shared" si="1"/>
        <v>3183.8333333333335</v>
      </c>
    </row>
    <row r="13" spans="1:11" x14ac:dyDescent="0.25">
      <c r="A13">
        <v>11</v>
      </c>
      <c r="B13">
        <v>2</v>
      </c>
      <c r="C13">
        <v>11000</v>
      </c>
      <c r="D13">
        <v>4108</v>
      </c>
      <c r="E13">
        <v>7000</v>
      </c>
      <c r="G13">
        <v>1232</v>
      </c>
      <c r="H13">
        <v>2249</v>
      </c>
      <c r="I13">
        <f t="shared" si="0"/>
        <v>18627</v>
      </c>
      <c r="J13">
        <v>6</v>
      </c>
      <c r="K13" s="9">
        <f t="shared" si="1"/>
        <v>3104.5</v>
      </c>
    </row>
    <row r="14" spans="1:11" x14ac:dyDescent="0.25">
      <c r="A14">
        <v>12</v>
      </c>
      <c r="B14">
        <v>13</v>
      </c>
      <c r="C14">
        <v>11000</v>
      </c>
      <c r="D14">
        <v>3602</v>
      </c>
      <c r="E14">
        <v>7000</v>
      </c>
      <c r="G14">
        <v>821</v>
      </c>
      <c r="H14">
        <v>1763</v>
      </c>
      <c r="I14">
        <f t="shared" si="0"/>
        <v>19018</v>
      </c>
      <c r="J14">
        <v>6</v>
      </c>
      <c r="K14" s="9">
        <f t="shared" si="1"/>
        <v>3169.6666666666665</v>
      </c>
    </row>
    <row r="15" spans="1:11" x14ac:dyDescent="0.25">
      <c r="A15">
        <v>13</v>
      </c>
      <c r="B15">
        <v>8</v>
      </c>
      <c r="C15">
        <v>11000</v>
      </c>
      <c r="D15">
        <v>4065</v>
      </c>
      <c r="E15">
        <v>7000</v>
      </c>
      <c r="G15">
        <v>1173</v>
      </c>
      <c r="H15">
        <v>1784</v>
      </c>
      <c r="I15">
        <f t="shared" si="0"/>
        <v>19108</v>
      </c>
      <c r="J15">
        <v>6</v>
      </c>
      <c r="K15" s="9">
        <f t="shared" si="1"/>
        <v>3184.6666666666665</v>
      </c>
    </row>
    <row r="16" spans="1:11" x14ac:dyDescent="0.25">
      <c r="A16">
        <v>14</v>
      </c>
      <c r="B16">
        <v>7</v>
      </c>
      <c r="C16">
        <v>11000</v>
      </c>
      <c r="D16">
        <v>4053</v>
      </c>
      <c r="E16">
        <v>7000</v>
      </c>
      <c r="G16">
        <v>821</v>
      </c>
      <c r="H16">
        <v>2453</v>
      </c>
      <c r="I16">
        <f t="shared" si="0"/>
        <v>18779</v>
      </c>
      <c r="J16">
        <v>6</v>
      </c>
      <c r="K16" s="9">
        <f t="shared" si="1"/>
        <v>3129.8333333333335</v>
      </c>
    </row>
    <row r="17" spans="1:11" x14ac:dyDescent="0.25">
      <c r="A17">
        <v>15</v>
      </c>
      <c r="B17">
        <v>1</v>
      </c>
      <c r="C17">
        <v>11000</v>
      </c>
      <c r="D17">
        <v>4785</v>
      </c>
      <c r="E17">
        <v>7000</v>
      </c>
      <c r="G17">
        <v>3286</v>
      </c>
      <c r="H17">
        <v>2919</v>
      </c>
      <c r="I17">
        <f t="shared" si="0"/>
        <v>16580</v>
      </c>
      <c r="J17">
        <v>6</v>
      </c>
      <c r="K17" s="9">
        <f t="shared" si="1"/>
        <v>2763.3333333333335</v>
      </c>
    </row>
    <row r="18" spans="1:11" x14ac:dyDescent="0.25">
      <c r="A18">
        <v>16</v>
      </c>
      <c r="B18">
        <v>10</v>
      </c>
      <c r="C18">
        <v>11000</v>
      </c>
      <c r="D18">
        <v>3653</v>
      </c>
      <c r="E18">
        <v>7000</v>
      </c>
      <c r="G18">
        <v>824</v>
      </c>
      <c r="H18">
        <v>1737</v>
      </c>
      <c r="I18">
        <f t="shared" si="0"/>
        <v>19092</v>
      </c>
      <c r="J18">
        <v>6</v>
      </c>
      <c r="K18" s="9">
        <f t="shared" si="1"/>
        <v>3182</v>
      </c>
    </row>
    <row r="19" spans="1:11" x14ac:dyDescent="0.25">
      <c r="A19">
        <v>17</v>
      </c>
      <c r="B19">
        <v>3</v>
      </c>
      <c r="C19">
        <v>11000</v>
      </c>
      <c r="D19">
        <v>4372</v>
      </c>
      <c r="E19">
        <v>7000</v>
      </c>
      <c r="G19">
        <v>3194</v>
      </c>
      <c r="H19">
        <v>3227</v>
      </c>
      <c r="I19">
        <f t="shared" si="0"/>
        <v>15951</v>
      </c>
      <c r="J19">
        <v>5.8404599011782592</v>
      </c>
      <c r="K19" s="9">
        <f t="shared" si="1"/>
        <v>2731.1205401447978</v>
      </c>
    </row>
    <row r="20" spans="1:11" x14ac:dyDescent="0.25">
      <c r="A20">
        <v>18</v>
      </c>
      <c r="B20">
        <v>9</v>
      </c>
      <c r="C20">
        <v>11000</v>
      </c>
      <c r="D20">
        <v>4039</v>
      </c>
      <c r="E20">
        <v>7000</v>
      </c>
      <c r="G20">
        <v>1939</v>
      </c>
      <c r="H20">
        <v>2227</v>
      </c>
      <c r="I20">
        <f t="shared" si="0"/>
        <v>17873</v>
      </c>
      <c r="J20">
        <v>6</v>
      </c>
      <c r="K20" s="9">
        <f t="shared" si="1"/>
        <v>2978.8333333333335</v>
      </c>
    </row>
    <row r="21" spans="1:11" x14ac:dyDescent="0.25">
      <c r="A21">
        <v>19</v>
      </c>
      <c r="B21">
        <v>2</v>
      </c>
      <c r="C21">
        <v>11000</v>
      </c>
      <c r="D21">
        <v>4410</v>
      </c>
      <c r="E21">
        <v>7000</v>
      </c>
      <c r="F21">
        <v>824</v>
      </c>
      <c r="G21">
        <v>825</v>
      </c>
      <c r="H21">
        <v>3066</v>
      </c>
      <c r="I21">
        <f t="shared" si="0"/>
        <v>19343</v>
      </c>
      <c r="J21">
        <v>6</v>
      </c>
      <c r="K21" s="9">
        <f t="shared" si="1"/>
        <v>3223.8333333333335</v>
      </c>
    </row>
    <row r="22" spans="1:11" x14ac:dyDescent="0.25">
      <c r="A22">
        <v>20</v>
      </c>
      <c r="B22">
        <v>13</v>
      </c>
      <c r="C22">
        <v>11000</v>
      </c>
      <c r="D22">
        <v>4255</v>
      </c>
      <c r="E22">
        <v>7000</v>
      </c>
      <c r="G22">
        <v>2174</v>
      </c>
      <c r="H22">
        <v>2838</v>
      </c>
      <c r="I22">
        <f t="shared" si="0"/>
        <v>17243</v>
      </c>
      <c r="J22">
        <v>6</v>
      </c>
      <c r="K22" s="9">
        <f t="shared" si="1"/>
        <v>2873.8333333333335</v>
      </c>
    </row>
    <row r="23" spans="1:11" x14ac:dyDescent="0.25">
      <c r="A23">
        <v>21</v>
      </c>
      <c r="B23">
        <v>12</v>
      </c>
      <c r="C23">
        <v>11000</v>
      </c>
      <c r="D23">
        <v>4292</v>
      </c>
      <c r="E23">
        <v>7000</v>
      </c>
      <c r="G23">
        <v>815</v>
      </c>
      <c r="H23">
        <v>2451</v>
      </c>
      <c r="I23">
        <f t="shared" si="0"/>
        <v>19026</v>
      </c>
      <c r="J23">
        <v>6</v>
      </c>
      <c r="K23" s="9">
        <f t="shared" si="1"/>
        <v>3171</v>
      </c>
    </row>
    <row r="24" spans="1:11" x14ac:dyDescent="0.25">
      <c r="A24">
        <v>22</v>
      </c>
      <c r="B24">
        <v>8</v>
      </c>
      <c r="C24">
        <v>11000</v>
      </c>
      <c r="D24">
        <v>4116</v>
      </c>
      <c r="E24">
        <v>7000</v>
      </c>
      <c r="G24">
        <v>829</v>
      </c>
      <c r="H24">
        <v>3625</v>
      </c>
      <c r="I24">
        <f t="shared" si="0"/>
        <v>17662</v>
      </c>
      <c r="J24">
        <v>5.5652306752215095</v>
      </c>
      <c r="K24" s="9">
        <f t="shared" si="1"/>
        <v>3173.6330496843261</v>
      </c>
    </row>
    <row r="25" spans="1:11" x14ac:dyDescent="0.25">
      <c r="A25">
        <v>23</v>
      </c>
      <c r="B25">
        <v>4</v>
      </c>
      <c r="C25">
        <v>11000</v>
      </c>
      <c r="D25">
        <v>4420</v>
      </c>
      <c r="E25">
        <v>7000</v>
      </c>
      <c r="G25">
        <v>824</v>
      </c>
      <c r="H25">
        <v>2039</v>
      </c>
      <c r="I25">
        <f t="shared" si="0"/>
        <v>19557</v>
      </c>
      <c r="J25">
        <v>6</v>
      </c>
      <c r="K25" s="9">
        <f t="shared" si="1"/>
        <v>3259.5</v>
      </c>
    </row>
    <row r="26" spans="1:11" x14ac:dyDescent="0.25">
      <c r="A26">
        <v>24</v>
      </c>
      <c r="B26">
        <v>6</v>
      </c>
      <c r="C26">
        <v>11000</v>
      </c>
      <c r="D26">
        <v>3659</v>
      </c>
      <c r="E26">
        <v>7000</v>
      </c>
      <c r="G26">
        <v>1792</v>
      </c>
      <c r="H26">
        <v>2347</v>
      </c>
      <c r="I26">
        <f t="shared" si="0"/>
        <v>17520</v>
      </c>
      <c r="J26">
        <v>6</v>
      </c>
      <c r="K26" s="9">
        <f t="shared" si="1"/>
        <v>2920</v>
      </c>
    </row>
    <row r="27" spans="1:11" x14ac:dyDescent="0.25">
      <c r="A27">
        <v>25</v>
      </c>
      <c r="B27">
        <v>5</v>
      </c>
      <c r="C27">
        <v>11000</v>
      </c>
      <c r="D27">
        <v>3629</v>
      </c>
      <c r="E27">
        <v>7000</v>
      </c>
      <c r="G27">
        <v>1277</v>
      </c>
      <c r="H27">
        <v>2554</v>
      </c>
      <c r="I27">
        <f t="shared" si="0"/>
        <v>17798</v>
      </c>
      <c r="J27">
        <v>6</v>
      </c>
      <c r="K27" s="9">
        <f t="shared" si="1"/>
        <v>2966.3333333333335</v>
      </c>
    </row>
    <row r="28" spans="1:11" x14ac:dyDescent="0.25">
      <c r="A28">
        <v>26</v>
      </c>
      <c r="B28">
        <v>11</v>
      </c>
      <c r="C28">
        <v>11000</v>
      </c>
      <c r="D28">
        <v>4213</v>
      </c>
      <c r="E28">
        <v>7000</v>
      </c>
      <c r="G28">
        <v>3750</v>
      </c>
      <c r="H28">
        <v>2542</v>
      </c>
      <c r="I28">
        <f t="shared" si="0"/>
        <v>15921</v>
      </c>
      <c r="J28">
        <v>6</v>
      </c>
      <c r="K28" s="9">
        <f t="shared" si="1"/>
        <v>2653.5</v>
      </c>
    </row>
    <row r="29" spans="1:11" x14ac:dyDescent="0.25">
      <c r="A29">
        <v>27</v>
      </c>
      <c r="B29">
        <v>1</v>
      </c>
      <c r="C29">
        <v>11000</v>
      </c>
      <c r="D29">
        <v>4885</v>
      </c>
      <c r="E29">
        <v>7000</v>
      </c>
      <c r="G29">
        <v>2508</v>
      </c>
      <c r="H29">
        <v>2697</v>
      </c>
      <c r="I29">
        <f t="shared" si="0"/>
        <v>17680</v>
      </c>
      <c r="J29">
        <v>6</v>
      </c>
      <c r="K29" s="9">
        <f t="shared" si="1"/>
        <v>2946.6666666666665</v>
      </c>
    </row>
    <row r="30" spans="1:11" x14ac:dyDescent="0.25">
      <c r="A30">
        <v>28</v>
      </c>
      <c r="B30">
        <v>6</v>
      </c>
      <c r="C30">
        <v>11000</v>
      </c>
      <c r="D30">
        <v>4136</v>
      </c>
      <c r="E30">
        <v>7000</v>
      </c>
      <c r="G30">
        <v>1533</v>
      </c>
      <c r="H30">
        <v>2740</v>
      </c>
      <c r="I30">
        <f t="shared" si="0"/>
        <v>17863</v>
      </c>
      <c r="J30">
        <v>6</v>
      </c>
      <c r="K30" s="9">
        <f t="shared" si="1"/>
        <v>2977.1666666666665</v>
      </c>
    </row>
    <row r="31" spans="1:11" x14ac:dyDescent="0.25">
      <c r="A31">
        <v>29</v>
      </c>
      <c r="B31">
        <v>9</v>
      </c>
      <c r="C31">
        <v>11000</v>
      </c>
      <c r="D31">
        <v>4161</v>
      </c>
      <c r="E31">
        <v>7000</v>
      </c>
      <c r="G31">
        <v>1865</v>
      </c>
      <c r="H31">
        <v>2314</v>
      </c>
      <c r="I31">
        <f t="shared" si="0"/>
        <v>17982</v>
      </c>
      <c r="J31">
        <v>6</v>
      </c>
      <c r="K31" s="9">
        <f t="shared" si="1"/>
        <v>2997</v>
      </c>
    </row>
    <row r="32" spans="1:11" x14ac:dyDescent="0.25">
      <c r="A32">
        <v>30</v>
      </c>
      <c r="B32">
        <v>11</v>
      </c>
      <c r="C32">
        <v>11000</v>
      </c>
      <c r="D32">
        <v>4082</v>
      </c>
      <c r="E32">
        <v>7000</v>
      </c>
      <c r="G32">
        <v>829</v>
      </c>
      <c r="H32">
        <v>2493</v>
      </c>
      <c r="I32">
        <f t="shared" si="0"/>
        <v>18760</v>
      </c>
      <c r="J32">
        <v>6</v>
      </c>
      <c r="K32" s="9">
        <f t="shared" si="1"/>
        <v>3126.6666666666665</v>
      </c>
    </row>
    <row r="33" spans="1:11" x14ac:dyDescent="0.25">
      <c r="A33">
        <v>31</v>
      </c>
      <c r="B33">
        <v>7</v>
      </c>
      <c r="C33">
        <v>11000</v>
      </c>
      <c r="D33">
        <v>4253</v>
      </c>
      <c r="E33">
        <v>7000</v>
      </c>
      <c r="G33">
        <v>1306</v>
      </c>
      <c r="H33">
        <v>2816</v>
      </c>
      <c r="I33">
        <f t="shared" si="0"/>
        <v>18131</v>
      </c>
      <c r="J33">
        <v>6</v>
      </c>
      <c r="K33" s="9">
        <f t="shared" si="1"/>
        <v>3021.8333333333335</v>
      </c>
    </row>
    <row r="34" spans="1:11" x14ac:dyDescent="0.25">
      <c r="A34">
        <v>32</v>
      </c>
      <c r="B34">
        <v>3</v>
      </c>
      <c r="C34">
        <v>11000</v>
      </c>
      <c r="D34">
        <v>5005</v>
      </c>
      <c r="E34">
        <v>7000</v>
      </c>
      <c r="G34">
        <v>3401</v>
      </c>
      <c r="H34">
        <v>3000</v>
      </c>
      <c r="I34">
        <f t="shared" si="0"/>
        <v>16604</v>
      </c>
      <c r="J34">
        <v>5.9280320262032573</v>
      </c>
      <c r="K34" s="9">
        <f t="shared" si="1"/>
        <v>2800.9295372573092</v>
      </c>
    </row>
    <row r="35" spans="1:11" x14ac:dyDescent="0.25">
      <c r="A35">
        <v>33</v>
      </c>
      <c r="B35">
        <v>12</v>
      </c>
      <c r="C35">
        <v>11000</v>
      </c>
      <c r="D35">
        <v>4311</v>
      </c>
      <c r="E35">
        <v>7000</v>
      </c>
      <c r="F35">
        <v>869</v>
      </c>
      <c r="G35">
        <v>820</v>
      </c>
      <c r="H35">
        <v>2328</v>
      </c>
      <c r="I35">
        <f t="shared" si="0"/>
        <v>20032</v>
      </c>
      <c r="J35">
        <v>6</v>
      </c>
      <c r="K35" s="9">
        <f t="shared" si="1"/>
        <v>3338.6666666666665</v>
      </c>
    </row>
    <row r="36" spans="1:11" x14ac:dyDescent="0.25">
      <c r="A36">
        <v>34</v>
      </c>
      <c r="B36">
        <v>5</v>
      </c>
      <c r="C36">
        <v>11000</v>
      </c>
      <c r="D36">
        <v>3601</v>
      </c>
      <c r="E36">
        <v>7000</v>
      </c>
      <c r="G36">
        <v>2097</v>
      </c>
      <c r="H36">
        <v>2315</v>
      </c>
      <c r="I36">
        <f t="shared" si="0"/>
        <v>17189</v>
      </c>
      <c r="J36">
        <v>6</v>
      </c>
      <c r="K36" s="9">
        <f t="shared" si="1"/>
        <v>2864.8333333333335</v>
      </c>
    </row>
    <row r="37" spans="1:11" x14ac:dyDescent="0.25">
      <c r="A37">
        <v>35</v>
      </c>
      <c r="B37">
        <v>4</v>
      </c>
      <c r="C37">
        <v>11000</v>
      </c>
      <c r="D37">
        <v>4347</v>
      </c>
      <c r="E37">
        <v>7000</v>
      </c>
      <c r="G37">
        <v>830</v>
      </c>
      <c r="H37">
        <v>2268</v>
      </c>
      <c r="I37">
        <f t="shared" si="0"/>
        <v>19249</v>
      </c>
      <c r="J37">
        <v>6</v>
      </c>
      <c r="K37" s="9">
        <f t="shared" si="1"/>
        <v>3208.1666666666665</v>
      </c>
    </row>
    <row r="38" spans="1:11" x14ac:dyDescent="0.25">
      <c r="A38">
        <v>36</v>
      </c>
      <c r="B38">
        <v>8</v>
      </c>
      <c r="C38">
        <v>11000</v>
      </c>
      <c r="D38">
        <v>3548</v>
      </c>
      <c r="E38">
        <v>6828</v>
      </c>
      <c r="F38">
        <v>840</v>
      </c>
      <c r="G38">
        <v>826</v>
      </c>
      <c r="H38">
        <v>1932</v>
      </c>
      <c r="I38">
        <f t="shared" si="0"/>
        <v>19458</v>
      </c>
      <c r="J38">
        <v>6</v>
      </c>
      <c r="K38" s="9">
        <f t="shared" si="1"/>
        <v>3243</v>
      </c>
    </row>
    <row r="39" spans="1:11" x14ac:dyDescent="0.25">
      <c r="A39">
        <v>37</v>
      </c>
      <c r="B39">
        <v>10</v>
      </c>
      <c r="C39">
        <v>11000</v>
      </c>
      <c r="D39">
        <v>4557</v>
      </c>
      <c r="E39">
        <v>7000</v>
      </c>
      <c r="F39">
        <v>863</v>
      </c>
      <c r="G39">
        <v>834</v>
      </c>
      <c r="H39">
        <v>3523</v>
      </c>
      <c r="I39">
        <f t="shared" si="0"/>
        <v>19063</v>
      </c>
      <c r="J39">
        <v>6</v>
      </c>
      <c r="K39" s="9">
        <f t="shared" si="1"/>
        <v>3177.1666666666665</v>
      </c>
    </row>
    <row r="40" spans="1:11" x14ac:dyDescent="0.25">
      <c r="A40">
        <v>38</v>
      </c>
      <c r="B40">
        <v>13</v>
      </c>
      <c r="C40">
        <v>11000</v>
      </c>
      <c r="D40">
        <v>3677</v>
      </c>
      <c r="E40">
        <v>7000</v>
      </c>
      <c r="G40">
        <v>1540</v>
      </c>
      <c r="H40">
        <v>1869</v>
      </c>
      <c r="I40">
        <f t="shared" si="0"/>
        <v>18268</v>
      </c>
      <c r="J40">
        <v>6</v>
      </c>
      <c r="K40" s="9">
        <f t="shared" si="1"/>
        <v>3044.6666666666665</v>
      </c>
    </row>
    <row r="41" spans="1:11" x14ac:dyDescent="0.25">
      <c r="A41">
        <v>39</v>
      </c>
      <c r="B41">
        <v>2</v>
      </c>
      <c r="C41">
        <v>11000</v>
      </c>
      <c r="D41">
        <v>3820</v>
      </c>
      <c r="E41">
        <v>7000</v>
      </c>
      <c r="F41">
        <v>808</v>
      </c>
      <c r="G41">
        <v>821</v>
      </c>
      <c r="H41">
        <v>2536</v>
      </c>
      <c r="I41">
        <f t="shared" si="0"/>
        <v>19271</v>
      </c>
      <c r="J41">
        <v>6</v>
      </c>
      <c r="K41" s="9">
        <f t="shared" si="1"/>
        <v>3211.8333333333335</v>
      </c>
    </row>
    <row r="42" spans="1:11" x14ac:dyDescent="0.25">
      <c r="A42">
        <v>40</v>
      </c>
      <c r="B42">
        <v>1</v>
      </c>
      <c r="C42">
        <v>11000</v>
      </c>
      <c r="D42">
        <v>4684</v>
      </c>
      <c r="E42">
        <v>7000</v>
      </c>
      <c r="G42">
        <v>831</v>
      </c>
      <c r="H42">
        <v>3198</v>
      </c>
      <c r="I42">
        <f t="shared" si="0"/>
        <v>18655</v>
      </c>
      <c r="J42">
        <v>6</v>
      </c>
      <c r="K42" s="9">
        <f t="shared" si="1"/>
        <v>3109.1666666666665</v>
      </c>
    </row>
    <row r="43" spans="1:11" x14ac:dyDescent="0.25">
      <c r="A43">
        <v>41</v>
      </c>
      <c r="B43">
        <v>7</v>
      </c>
      <c r="C43">
        <v>11000</v>
      </c>
      <c r="D43">
        <v>4049</v>
      </c>
      <c r="E43">
        <v>7000</v>
      </c>
      <c r="G43">
        <v>821</v>
      </c>
      <c r="H43">
        <v>2528</v>
      </c>
      <c r="I43">
        <f t="shared" si="0"/>
        <v>18700</v>
      </c>
      <c r="J43">
        <v>6</v>
      </c>
      <c r="K43" s="9">
        <f t="shared" si="1"/>
        <v>3116.6666666666665</v>
      </c>
    </row>
    <row r="44" spans="1:11" x14ac:dyDescent="0.25">
      <c r="A44">
        <v>42</v>
      </c>
      <c r="B44">
        <v>13</v>
      </c>
      <c r="C44">
        <v>11000</v>
      </c>
      <c r="D44">
        <v>3742</v>
      </c>
      <c r="E44">
        <v>7000</v>
      </c>
      <c r="G44">
        <v>1118</v>
      </c>
      <c r="H44">
        <v>1858</v>
      </c>
      <c r="I44">
        <f t="shared" si="0"/>
        <v>18766</v>
      </c>
      <c r="J44">
        <v>6</v>
      </c>
      <c r="K44" s="9">
        <f t="shared" si="1"/>
        <v>3127.6666666666665</v>
      </c>
    </row>
    <row r="45" spans="1:11" x14ac:dyDescent="0.25">
      <c r="A45">
        <v>43</v>
      </c>
      <c r="B45">
        <v>6</v>
      </c>
      <c r="C45">
        <v>11000</v>
      </c>
      <c r="D45">
        <v>4290</v>
      </c>
      <c r="E45">
        <v>7000</v>
      </c>
      <c r="G45">
        <v>825</v>
      </c>
      <c r="H45">
        <v>2629</v>
      </c>
      <c r="I45">
        <f t="shared" si="0"/>
        <v>18836</v>
      </c>
      <c r="J45">
        <v>6</v>
      </c>
      <c r="K45" s="9">
        <f t="shared" si="1"/>
        <v>3139.3333333333335</v>
      </c>
    </row>
    <row r="46" spans="1:11" x14ac:dyDescent="0.25">
      <c r="A46">
        <v>44</v>
      </c>
      <c r="B46">
        <v>5</v>
      </c>
      <c r="C46">
        <v>11000</v>
      </c>
      <c r="D46">
        <v>4151</v>
      </c>
      <c r="E46">
        <v>7000</v>
      </c>
      <c r="G46">
        <v>3345</v>
      </c>
      <c r="H46">
        <v>2990</v>
      </c>
      <c r="I46">
        <f t="shared" si="0"/>
        <v>15816</v>
      </c>
      <c r="J46">
        <v>6</v>
      </c>
      <c r="K46" s="9">
        <f t="shared" si="1"/>
        <v>2636</v>
      </c>
    </row>
    <row r="47" spans="1:11" x14ac:dyDescent="0.25">
      <c r="A47">
        <v>45</v>
      </c>
      <c r="B47">
        <v>10</v>
      </c>
      <c r="C47">
        <v>11000</v>
      </c>
      <c r="D47">
        <v>4340</v>
      </c>
      <c r="E47">
        <v>7000</v>
      </c>
      <c r="G47">
        <v>837</v>
      </c>
      <c r="H47">
        <v>2819</v>
      </c>
      <c r="I47">
        <f t="shared" si="0"/>
        <v>18684</v>
      </c>
      <c r="J47">
        <v>6</v>
      </c>
      <c r="K47" s="9">
        <f t="shared" si="1"/>
        <v>3114</v>
      </c>
    </row>
    <row r="48" spans="1:11" x14ac:dyDescent="0.25">
      <c r="A48">
        <v>46</v>
      </c>
      <c r="B48">
        <v>12</v>
      </c>
      <c r="C48">
        <v>11000</v>
      </c>
      <c r="D48">
        <v>3944</v>
      </c>
      <c r="E48">
        <v>6449</v>
      </c>
      <c r="F48">
        <v>812</v>
      </c>
      <c r="G48">
        <v>821</v>
      </c>
      <c r="H48">
        <v>2146</v>
      </c>
      <c r="I48">
        <f t="shared" si="0"/>
        <v>19238</v>
      </c>
      <c r="J48">
        <v>6</v>
      </c>
      <c r="K48" s="9">
        <f t="shared" si="1"/>
        <v>3206.3333333333335</v>
      </c>
    </row>
    <row r="49" spans="1:11" x14ac:dyDescent="0.25">
      <c r="A49">
        <v>47</v>
      </c>
      <c r="B49">
        <v>11</v>
      </c>
      <c r="C49">
        <v>11000</v>
      </c>
      <c r="D49">
        <v>4399</v>
      </c>
      <c r="E49">
        <v>7000</v>
      </c>
      <c r="G49">
        <v>3725</v>
      </c>
      <c r="H49">
        <v>3032</v>
      </c>
      <c r="I49">
        <f t="shared" si="0"/>
        <v>15642</v>
      </c>
      <c r="J49">
        <v>6</v>
      </c>
      <c r="K49" s="9">
        <f t="shared" si="1"/>
        <v>2607</v>
      </c>
    </row>
    <row r="50" spans="1:11" x14ac:dyDescent="0.25">
      <c r="A50">
        <v>48</v>
      </c>
      <c r="B50">
        <v>4</v>
      </c>
      <c r="C50">
        <v>11000</v>
      </c>
      <c r="D50">
        <v>3988</v>
      </c>
      <c r="E50">
        <v>7000</v>
      </c>
      <c r="G50">
        <v>830</v>
      </c>
      <c r="H50">
        <v>2313</v>
      </c>
      <c r="I50">
        <f t="shared" si="0"/>
        <v>18845</v>
      </c>
      <c r="J50">
        <v>6</v>
      </c>
      <c r="K50" s="9">
        <f t="shared" si="1"/>
        <v>3140.8333333333335</v>
      </c>
    </row>
    <row r="51" spans="1:11" x14ac:dyDescent="0.25">
      <c r="A51">
        <v>49</v>
      </c>
      <c r="B51">
        <v>8</v>
      </c>
      <c r="C51">
        <v>11000</v>
      </c>
      <c r="D51">
        <v>3827</v>
      </c>
      <c r="E51">
        <v>7178</v>
      </c>
      <c r="F51">
        <v>843</v>
      </c>
      <c r="G51">
        <v>819</v>
      </c>
      <c r="H51">
        <v>2325</v>
      </c>
      <c r="I51">
        <f t="shared" si="0"/>
        <v>19704</v>
      </c>
      <c r="J51">
        <v>6</v>
      </c>
      <c r="K51" s="9">
        <f t="shared" si="1"/>
        <v>3284</v>
      </c>
    </row>
    <row r="52" spans="1:11" x14ac:dyDescent="0.25">
      <c r="A52">
        <v>50</v>
      </c>
      <c r="B52">
        <v>3</v>
      </c>
      <c r="C52">
        <v>11000</v>
      </c>
      <c r="D52">
        <v>4727</v>
      </c>
      <c r="E52">
        <v>7000</v>
      </c>
      <c r="G52">
        <v>3820</v>
      </c>
      <c r="H52">
        <v>2835</v>
      </c>
      <c r="I52">
        <f t="shared" si="0"/>
        <v>16072</v>
      </c>
      <c r="J52">
        <v>6</v>
      </c>
      <c r="K52" s="9">
        <f t="shared" si="1"/>
        <v>2678.6666666666665</v>
      </c>
    </row>
    <row r="53" spans="1:11" x14ac:dyDescent="0.25">
      <c r="A53">
        <v>51</v>
      </c>
      <c r="B53">
        <v>9</v>
      </c>
      <c r="C53">
        <v>11000</v>
      </c>
      <c r="D53">
        <v>3989</v>
      </c>
      <c r="E53">
        <v>7000</v>
      </c>
      <c r="G53">
        <v>2577</v>
      </c>
      <c r="H53">
        <v>2630</v>
      </c>
      <c r="I53">
        <f t="shared" si="0"/>
        <v>16782</v>
      </c>
      <c r="J53">
        <v>6</v>
      </c>
      <c r="K53" s="9">
        <f t="shared" si="1"/>
        <v>2797</v>
      </c>
    </row>
    <row r="54" spans="1:11" x14ac:dyDescent="0.25">
      <c r="A54">
        <v>52</v>
      </c>
      <c r="B54">
        <v>2</v>
      </c>
      <c r="C54">
        <v>11000</v>
      </c>
      <c r="D54">
        <v>3533</v>
      </c>
      <c r="E54">
        <v>6845</v>
      </c>
      <c r="G54">
        <v>824</v>
      </c>
      <c r="H54">
        <v>1628</v>
      </c>
      <c r="I54">
        <f t="shared" si="0"/>
        <v>18926</v>
      </c>
      <c r="J54">
        <v>6</v>
      </c>
      <c r="K54" s="9">
        <f t="shared" si="1"/>
        <v>3154.3333333333335</v>
      </c>
    </row>
    <row r="55" spans="1:11" x14ac:dyDescent="0.25">
      <c r="A55">
        <v>53</v>
      </c>
      <c r="B55">
        <v>12</v>
      </c>
      <c r="C55">
        <v>11000</v>
      </c>
      <c r="D55">
        <v>3645</v>
      </c>
      <c r="E55">
        <v>6881</v>
      </c>
      <c r="F55">
        <v>881</v>
      </c>
      <c r="G55">
        <v>828</v>
      </c>
      <c r="H55">
        <v>1589</v>
      </c>
      <c r="I55">
        <f t="shared" si="0"/>
        <v>19990</v>
      </c>
      <c r="J55">
        <v>6</v>
      </c>
      <c r="K55" s="9">
        <f t="shared" si="1"/>
        <v>3331.6666666666665</v>
      </c>
    </row>
    <row r="56" spans="1:11" x14ac:dyDescent="0.25">
      <c r="A56">
        <v>54</v>
      </c>
      <c r="B56">
        <v>10</v>
      </c>
      <c r="C56">
        <v>11000</v>
      </c>
      <c r="D56">
        <v>3902</v>
      </c>
      <c r="E56">
        <v>7000</v>
      </c>
      <c r="G56">
        <v>825</v>
      </c>
      <c r="H56">
        <v>1907</v>
      </c>
      <c r="I56">
        <f t="shared" si="0"/>
        <v>19170</v>
      </c>
      <c r="J56">
        <v>6</v>
      </c>
      <c r="K56" s="9">
        <f t="shared" si="1"/>
        <v>3195</v>
      </c>
    </row>
    <row r="57" spans="1:11" x14ac:dyDescent="0.25">
      <c r="A57">
        <v>55</v>
      </c>
      <c r="B57">
        <v>8</v>
      </c>
      <c r="C57">
        <v>11000</v>
      </c>
      <c r="D57">
        <v>3631</v>
      </c>
      <c r="E57">
        <v>6475</v>
      </c>
      <c r="F57">
        <v>3490</v>
      </c>
      <c r="G57">
        <v>1143</v>
      </c>
      <c r="H57">
        <v>2676</v>
      </c>
      <c r="I57">
        <f t="shared" si="0"/>
        <v>20777</v>
      </c>
      <c r="J57">
        <v>6</v>
      </c>
      <c r="K57" s="9">
        <f t="shared" si="1"/>
        <v>3462.8333333333335</v>
      </c>
    </row>
    <row r="58" spans="1:11" x14ac:dyDescent="0.25">
      <c r="A58">
        <v>56</v>
      </c>
      <c r="B58">
        <v>13</v>
      </c>
      <c r="C58">
        <v>11000</v>
      </c>
      <c r="D58">
        <v>3850</v>
      </c>
      <c r="E58">
        <v>7000</v>
      </c>
      <c r="G58">
        <v>2101</v>
      </c>
      <c r="H58">
        <v>2305</v>
      </c>
      <c r="I58">
        <f t="shared" si="0"/>
        <v>17444</v>
      </c>
      <c r="J58">
        <v>6</v>
      </c>
      <c r="K58" s="9">
        <f t="shared" si="1"/>
        <v>2907.3333333333335</v>
      </c>
    </row>
    <row r="59" spans="1:11" x14ac:dyDescent="0.25">
      <c r="A59">
        <v>57</v>
      </c>
      <c r="B59">
        <v>6</v>
      </c>
      <c r="C59">
        <v>11000</v>
      </c>
      <c r="D59">
        <v>3628</v>
      </c>
      <c r="E59">
        <v>6950</v>
      </c>
      <c r="F59">
        <v>1714</v>
      </c>
      <c r="G59">
        <v>833</v>
      </c>
      <c r="H59">
        <v>1870</v>
      </c>
      <c r="I59">
        <f t="shared" si="0"/>
        <v>20589</v>
      </c>
      <c r="J59">
        <v>6</v>
      </c>
      <c r="K59" s="9">
        <f t="shared" si="1"/>
        <v>3431.5</v>
      </c>
    </row>
    <row r="60" spans="1:11" x14ac:dyDescent="0.25">
      <c r="A60">
        <v>58</v>
      </c>
      <c r="B60">
        <v>3</v>
      </c>
      <c r="C60">
        <v>11000</v>
      </c>
      <c r="D60">
        <v>3732</v>
      </c>
      <c r="E60">
        <v>7000</v>
      </c>
      <c r="G60">
        <v>1227</v>
      </c>
      <c r="H60">
        <v>3872</v>
      </c>
      <c r="I60">
        <f t="shared" si="0"/>
        <v>16633</v>
      </c>
      <c r="J60">
        <v>6</v>
      </c>
      <c r="K60" s="9">
        <f t="shared" si="1"/>
        <v>2772.1666666666665</v>
      </c>
    </row>
    <row r="61" spans="1:11" x14ac:dyDescent="0.25">
      <c r="A61">
        <v>59</v>
      </c>
      <c r="B61">
        <v>9</v>
      </c>
      <c r="C61">
        <v>11000</v>
      </c>
      <c r="D61">
        <v>4376</v>
      </c>
      <c r="E61">
        <v>7000</v>
      </c>
      <c r="G61">
        <v>1343</v>
      </c>
      <c r="H61">
        <v>2965</v>
      </c>
      <c r="I61">
        <f t="shared" si="0"/>
        <v>18068</v>
      </c>
      <c r="J61">
        <v>6</v>
      </c>
      <c r="K61" s="9">
        <f t="shared" si="1"/>
        <v>3011.3333333333335</v>
      </c>
    </row>
    <row r="62" spans="1:11" x14ac:dyDescent="0.25">
      <c r="A62">
        <v>60</v>
      </c>
      <c r="B62">
        <v>11</v>
      </c>
      <c r="C62">
        <v>11000</v>
      </c>
      <c r="D62">
        <v>4193</v>
      </c>
      <c r="E62">
        <v>7000</v>
      </c>
      <c r="G62">
        <v>1450</v>
      </c>
      <c r="H62">
        <v>2492</v>
      </c>
      <c r="I62">
        <f t="shared" si="0"/>
        <v>18251</v>
      </c>
      <c r="J62">
        <v>6</v>
      </c>
      <c r="K62" s="9">
        <f t="shared" si="1"/>
        <v>3041.8333333333335</v>
      </c>
    </row>
    <row r="63" spans="1:11" x14ac:dyDescent="0.25">
      <c r="A63">
        <v>61</v>
      </c>
      <c r="B63">
        <v>2</v>
      </c>
      <c r="C63">
        <v>11000</v>
      </c>
      <c r="D63">
        <v>4176</v>
      </c>
      <c r="E63">
        <v>7000</v>
      </c>
      <c r="G63">
        <v>831</v>
      </c>
      <c r="H63">
        <v>2710</v>
      </c>
      <c r="I63">
        <f t="shared" si="0"/>
        <v>18635</v>
      </c>
      <c r="J63">
        <v>6</v>
      </c>
      <c r="K63" s="9">
        <f t="shared" si="1"/>
        <v>3105.8333333333335</v>
      </c>
    </row>
    <row r="64" spans="1:11" x14ac:dyDescent="0.25">
      <c r="A64">
        <v>62</v>
      </c>
      <c r="B64">
        <v>7</v>
      </c>
      <c r="C64">
        <v>11000</v>
      </c>
      <c r="D64">
        <v>3513</v>
      </c>
      <c r="E64">
        <v>7000</v>
      </c>
      <c r="G64">
        <v>821</v>
      </c>
      <c r="H64">
        <v>1562</v>
      </c>
      <c r="I64">
        <f t="shared" si="0"/>
        <v>19130</v>
      </c>
      <c r="J64">
        <v>6</v>
      </c>
      <c r="K64" s="9">
        <f t="shared" si="1"/>
        <v>3188.3333333333335</v>
      </c>
    </row>
    <row r="65" spans="1:11" x14ac:dyDescent="0.25">
      <c r="A65">
        <v>63</v>
      </c>
      <c r="B65">
        <v>1</v>
      </c>
      <c r="C65">
        <v>11000</v>
      </c>
      <c r="D65">
        <v>3534</v>
      </c>
      <c r="E65">
        <v>7000</v>
      </c>
      <c r="G65">
        <v>2172</v>
      </c>
      <c r="H65">
        <v>2391</v>
      </c>
      <c r="I65">
        <f t="shared" si="0"/>
        <v>16971</v>
      </c>
      <c r="J65">
        <v>6</v>
      </c>
      <c r="K65" s="9">
        <f t="shared" si="1"/>
        <v>2828.5</v>
      </c>
    </row>
    <row r="66" spans="1:11" x14ac:dyDescent="0.25">
      <c r="A66">
        <v>64</v>
      </c>
      <c r="B66">
        <v>5</v>
      </c>
      <c r="C66">
        <v>11000</v>
      </c>
      <c r="D66">
        <v>3374</v>
      </c>
      <c r="E66">
        <v>7000</v>
      </c>
      <c r="G66">
        <v>825</v>
      </c>
      <c r="H66">
        <v>1883</v>
      </c>
      <c r="I66">
        <f t="shared" si="0"/>
        <v>18666</v>
      </c>
      <c r="J66">
        <v>6</v>
      </c>
      <c r="K66" s="9">
        <f t="shared" si="1"/>
        <v>3111</v>
      </c>
    </row>
    <row r="67" spans="1:11" x14ac:dyDescent="0.25">
      <c r="A67">
        <v>65</v>
      </c>
      <c r="B67">
        <v>4</v>
      </c>
      <c r="C67">
        <v>11000</v>
      </c>
      <c r="D67">
        <v>4436</v>
      </c>
      <c r="E67">
        <v>6911</v>
      </c>
      <c r="G67">
        <v>1455</v>
      </c>
      <c r="H67">
        <v>3243</v>
      </c>
      <c r="I67">
        <f t="shared" si="0"/>
        <v>17649</v>
      </c>
      <c r="J67">
        <v>6</v>
      </c>
      <c r="K67" s="9">
        <f t="shared" si="1"/>
        <v>2941.5</v>
      </c>
    </row>
  </sheetData>
  <mergeCells count="5">
    <mergeCell ref="A1:A2"/>
    <mergeCell ref="B1:B2"/>
    <mergeCell ref="C1:F1"/>
    <mergeCell ref="G1:H1"/>
    <mergeCell ref="I1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F592A-083F-4611-A14E-BDBD11F76E17}">
  <dimension ref="A1:E67"/>
  <sheetViews>
    <sheetView workbookViewId="0">
      <selection activeCell="F3" sqref="F3"/>
    </sheetView>
  </sheetViews>
  <sheetFormatPr defaultRowHeight="15" x14ac:dyDescent="0.25"/>
  <sheetData>
    <row r="1" spans="1:5" x14ac:dyDescent="0.25">
      <c r="A1" s="15" t="s">
        <v>0</v>
      </c>
      <c r="B1" s="15" t="s">
        <v>4</v>
      </c>
    </row>
    <row r="2" spans="1:5" x14ac:dyDescent="0.25">
      <c r="A2" s="15"/>
      <c r="B2" s="15"/>
      <c r="C2" t="s">
        <v>26</v>
      </c>
      <c r="D2" t="s">
        <v>27</v>
      </c>
      <c r="E2" s="11" t="s">
        <v>28</v>
      </c>
    </row>
    <row r="3" spans="1:5" x14ac:dyDescent="0.25">
      <c r="A3">
        <v>1</v>
      </c>
      <c r="B3">
        <v>10</v>
      </c>
      <c r="C3">
        <v>1875.9999999999998</v>
      </c>
      <c r="D3">
        <v>2978</v>
      </c>
      <c r="E3" s="13">
        <f>D3/C3</f>
        <v>1.5874200426439233</v>
      </c>
    </row>
    <row r="4" spans="1:5" x14ac:dyDescent="0.25">
      <c r="A4">
        <v>2</v>
      </c>
      <c r="B4">
        <v>12</v>
      </c>
      <c r="C4">
        <v>2085.166666666667</v>
      </c>
      <c r="D4">
        <v>3287.3333333333335</v>
      </c>
      <c r="E4" s="13">
        <f t="shared" ref="E4:E67" si="0">D4/C4</f>
        <v>1.5765326512668849</v>
      </c>
    </row>
    <row r="5" spans="1:5" x14ac:dyDescent="0.25">
      <c r="A5">
        <v>3</v>
      </c>
      <c r="B5">
        <v>11</v>
      </c>
      <c r="C5">
        <v>1874.7666666666667</v>
      </c>
      <c r="D5">
        <v>3075.1213946117277</v>
      </c>
      <c r="E5" s="13">
        <f t="shared" si="0"/>
        <v>1.6402688661407079</v>
      </c>
    </row>
    <row r="6" spans="1:5" x14ac:dyDescent="0.25">
      <c r="A6">
        <v>4</v>
      </c>
      <c r="B6">
        <v>1</v>
      </c>
      <c r="C6">
        <v>1690.3333333333333</v>
      </c>
      <c r="D6">
        <v>2768.1666666666665</v>
      </c>
      <c r="E6" s="13">
        <f t="shared" si="0"/>
        <v>1.6376454348254781</v>
      </c>
    </row>
    <row r="7" spans="1:5" x14ac:dyDescent="0.25">
      <c r="A7">
        <v>5</v>
      </c>
      <c r="B7">
        <v>4</v>
      </c>
      <c r="C7">
        <v>2068.166666666667</v>
      </c>
      <c r="D7">
        <v>3172.5</v>
      </c>
      <c r="E7" s="13">
        <f t="shared" si="0"/>
        <v>1.5339672818115881</v>
      </c>
    </row>
    <row r="8" spans="1:5" x14ac:dyDescent="0.25">
      <c r="A8">
        <v>6</v>
      </c>
      <c r="B8">
        <v>5</v>
      </c>
      <c r="C8">
        <v>1763.6666666666667</v>
      </c>
      <c r="D8">
        <v>2870.3333333333335</v>
      </c>
      <c r="E8" s="13">
        <f t="shared" si="0"/>
        <v>1.6274806274806275</v>
      </c>
    </row>
    <row r="9" spans="1:5" x14ac:dyDescent="0.25">
      <c r="A9">
        <v>7</v>
      </c>
      <c r="B9">
        <v>6</v>
      </c>
      <c r="C9">
        <v>1833.8333333333333</v>
      </c>
      <c r="D9">
        <v>3322.8195804195802</v>
      </c>
      <c r="E9" s="13">
        <f t="shared" si="0"/>
        <v>1.8119528748993441</v>
      </c>
    </row>
    <row r="10" spans="1:5" x14ac:dyDescent="0.25">
      <c r="A10">
        <v>8</v>
      </c>
      <c r="B10">
        <v>3</v>
      </c>
      <c r="C10">
        <v>1754.8333333333333</v>
      </c>
      <c r="D10">
        <v>2932.8333333333335</v>
      </c>
      <c r="E10" s="13">
        <f t="shared" si="0"/>
        <v>1.6712888213505557</v>
      </c>
    </row>
    <row r="11" spans="1:5" x14ac:dyDescent="0.25">
      <c r="A11">
        <v>9</v>
      </c>
      <c r="B11">
        <v>9</v>
      </c>
      <c r="C11">
        <v>1813.0000000000002</v>
      </c>
      <c r="D11">
        <v>2883.5</v>
      </c>
      <c r="E11" s="13">
        <f t="shared" si="0"/>
        <v>1.5904578047435187</v>
      </c>
    </row>
    <row r="12" spans="1:5" x14ac:dyDescent="0.25">
      <c r="A12">
        <v>10</v>
      </c>
      <c r="B12">
        <v>7</v>
      </c>
      <c r="C12">
        <v>2075.166666666667</v>
      </c>
      <c r="D12">
        <v>3183.8333333333335</v>
      </c>
      <c r="E12" s="13">
        <f t="shared" si="0"/>
        <v>1.5342542767649183</v>
      </c>
    </row>
    <row r="13" spans="1:5" x14ac:dyDescent="0.25">
      <c r="A13">
        <v>11</v>
      </c>
      <c r="B13">
        <v>2</v>
      </c>
      <c r="C13">
        <v>2011.1666666666667</v>
      </c>
      <c r="D13">
        <v>3104.5</v>
      </c>
      <c r="E13" s="13">
        <f t="shared" si="0"/>
        <v>1.5436313913980275</v>
      </c>
    </row>
    <row r="14" spans="1:5" x14ac:dyDescent="0.25">
      <c r="A14">
        <v>12</v>
      </c>
      <c r="B14">
        <v>13</v>
      </c>
      <c r="C14">
        <v>1990.5000000000002</v>
      </c>
      <c r="D14">
        <v>3169.6666666666665</v>
      </c>
      <c r="E14" s="13">
        <f t="shared" si="0"/>
        <v>1.5923972201289456</v>
      </c>
    </row>
    <row r="15" spans="1:5" x14ac:dyDescent="0.25">
      <c r="A15">
        <v>13</v>
      </c>
      <c r="B15">
        <v>8</v>
      </c>
      <c r="C15">
        <v>2030.6666666666667</v>
      </c>
      <c r="D15">
        <v>3184.6666666666665</v>
      </c>
      <c r="E15" s="13">
        <f t="shared" si="0"/>
        <v>1.568286277084701</v>
      </c>
    </row>
    <row r="16" spans="1:5" x14ac:dyDescent="0.25">
      <c r="A16">
        <v>14</v>
      </c>
      <c r="B16">
        <v>7</v>
      </c>
      <c r="C16">
        <v>1998.6666666666665</v>
      </c>
      <c r="D16">
        <v>3129.8333333333335</v>
      </c>
      <c r="E16" s="13">
        <f t="shared" si="0"/>
        <v>1.5659606404269515</v>
      </c>
    </row>
    <row r="17" spans="1:5" x14ac:dyDescent="0.25">
      <c r="A17">
        <v>15</v>
      </c>
      <c r="B17">
        <v>1</v>
      </c>
      <c r="C17">
        <v>1585.1666666666667</v>
      </c>
      <c r="D17">
        <v>2763.3333333333335</v>
      </c>
      <c r="E17" s="13">
        <f t="shared" si="0"/>
        <v>1.7432446640731785</v>
      </c>
    </row>
    <row r="18" spans="1:5" x14ac:dyDescent="0.25">
      <c r="A18">
        <v>16</v>
      </c>
      <c r="B18">
        <v>10</v>
      </c>
      <c r="C18">
        <v>2001.1666666666667</v>
      </c>
      <c r="D18">
        <v>3182</v>
      </c>
      <c r="E18" s="13">
        <f t="shared" si="0"/>
        <v>1.590072457732989</v>
      </c>
    </row>
    <row r="19" spans="1:5" x14ac:dyDescent="0.25">
      <c r="A19">
        <v>17</v>
      </c>
      <c r="B19">
        <v>3</v>
      </c>
      <c r="C19">
        <v>1604.8000000000002</v>
      </c>
      <c r="D19">
        <v>2731.1205401447978</v>
      </c>
      <c r="E19" s="13">
        <f t="shared" si="0"/>
        <v>1.7018448031809557</v>
      </c>
    </row>
    <row r="20" spans="1:5" x14ac:dyDescent="0.25">
      <c r="A20">
        <v>18</v>
      </c>
      <c r="B20">
        <v>9</v>
      </c>
      <c r="C20">
        <v>1830.0000000000002</v>
      </c>
      <c r="D20">
        <v>2978.8333333333335</v>
      </c>
      <c r="E20" s="13">
        <f t="shared" si="0"/>
        <v>1.6277777777777778</v>
      </c>
    </row>
    <row r="21" spans="1:5" x14ac:dyDescent="0.25">
      <c r="A21">
        <v>19</v>
      </c>
      <c r="B21">
        <v>2</v>
      </c>
      <c r="C21">
        <v>2090.3333333333335</v>
      </c>
      <c r="D21">
        <v>3223.8333333333335</v>
      </c>
      <c r="E21" s="13">
        <f t="shared" si="0"/>
        <v>1.5422580130760644</v>
      </c>
    </row>
    <row r="22" spans="1:5" x14ac:dyDescent="0.25">
      <c r="A22">
        <v>20</v>
      </c>
      <c r="B22">
        <v>13</v>
      </c>
      <c r="C22">
        <v>1833.0000000000002</v>
      </c>
      <c r="D22">
        <v>2873.8333333333335</v>
      </c>
      <c r="E22" s="13">
        <f t="shared" si="0"/>
        <v>1.5678305146390252</v>
      </c>
    </row>
    <row r="23" spans="1:5" x14ac:dyDescent="0.25">
      <c r="A23">
        <v>21</v>
      </c>
      <c r="B23">
        <v>12</v>
      </c>
      <c r="C23">
        <v>1997.6666666666667</v>
      </c>
      <c r="D23">
        <v>3171</v>
      </c>
      <c r="E23" s="13">
        <f t="shared" si="0"/>
        <v>1.5873519105623226</v>
      </c>
    </row>
    <row r="24" spans="1:5" x14ac:dyDescent="0.25">
      <c r="A24">
        <v>22</v>
      </c>
      <c r="B24">
        <v>8</v>
      </c>
      <c r="C24">
        <v>2122.5666666666666</v>
      </c>
      <c r="D24">
        <v>3173.6330496843261</v>
      </c>
      <c r="E24" s="13">
        <f t="shared" si="0"/>
        <v>1.4951865114645757</v>
      </c>
    </row>
    <row r="25" spans="1:5" x14ac:dyDescent="0.25">
      <c r="A25">
        <v>23</v>
      </c>
      <c r="B25">
        <v>4</v>
      </c>
      <c r="C25">
        <v>2099.3333333333335</v>
      </c>
      <c r="D25">
        <v>3259.5</v>
      </c>
      <c r="E25" s="13">
        <f t="shared" si="0"/>
        <v>1.5526357573832961</v>
      </c>
    </row>
    <row r="26" spans="1:5" x14ac:dyDescent="0.25">
      <c r="A26">
        <v>24</v>
      </c>
      <c r="B26">
        <v>6</v>
      </c>
      <c r="C26">
        <v>1745.9999999999998</v>
      </c>
      <c r="D26">
        <v>2920</v>
      </c>
      <c r="E26" s="13">
        <f t="shared" si="0"/>
        <v>1.6723940435280644</v>
      </c>
    </row>
    <row r="27" spans="1:5" x14ac:dyDescent="0.25">
      <c r="A27">
        <v>25</v>
      </c>
      <c r="B27">
        <v>5</v>
      </c>
      <c r="C27">
        <v>1697.8333333333333</v>
      </c>
      <c r="D27">
        <v>2966.3333333333335</v>
      </c>
      <c r="E27" s="13">
        <f t="shared" si="0"/>
        <v>1.7471286934328067</v>
      </c>
    </row>
    <row r="28" spans="1:5" x14ac:dyDescent="0.25">
      <c r="A28">
        <v>26</v>
      </c>
      <c r="B28">
        <v>11</v>
      </c>
      <c r="C28">
        <v>1662.3333333333335</v>
      </c>
      <c r="D28">
        <v>2653.5</v>
      </c>
      <c r="E28" s="13">
        <f t="shared" si="0"/>
        <v>1.5962502506516942</v>
      </c>
    </row>
    <row r="29" spans="1:5" x14ac:dyDescent="0.25">
      <c r="A29">
        <v>27</v>
      </c>
      <c r="B29">
        <v>1</v>
      </c>
      <c r="C29">
        <v>2027.1</v>
      </c>
      <c r="D29">
        <v>2946.6666666666665</v>
      </c>
      <c r="E29" s="13">
        <f t="shared" si="0"/>
        <v>1.4536365579728019</v>
      </c>
    </row>
    <row r="30" spans="1:5" x14ac:dyDescent="0.25">
      <c r="A30">
        <v>28</v>
      </c>
      <c r="B30">
        <v>6</v>
      </c>
      <c r="C30">
        <v>1788.3333333333333</v>
      </c>
      <c r="D30">
        <v>2977.1666666666665</v>
      </c>
      <c r="E30" s="13">
        <f t="shared" si="0"/>
        <v>1.664771668219944</v>
      </c>
    </row>
    <row r="31" spans="1:5" x14ac:dyDescent="0.25">
      <c r="A31">
        <v>29</v>
      </c>
      <c r="B31">
        <v>9</v>
      </c>
      <c r="C31">
        <v>1850.6666666666665</v>
      </c>
      <c r="D31">
        <v>2997</v>
      </c>
      <c r="E31" s="13">
        <f t="shared" si="0"/>
        <v>1.6194164265129685</v>
      </c>
    </row>
    <row r="32" spans="1:5" x14ac:dyDescent="0.25">
      <c r="A32">
        <v>30</v>
      </c>
      <c r="B32">
        <v>11</v>
      </c>
      <c r="C32">
        <v>1939.8333333333335</v>
      </c>
      <c r="D32">
        <v>3126.6666666666665</v>
      </c>
      <c r="E32" s="13">
        <f t="shared" si="0"/>
        <v>1.6118223215052838</v>
      </c>
    </row>
    <row r="33" spans="1:5" x14ac:dyDescent="0.25">
      <c r="A33">
        <v>31</v>
      </c>
      <c r="B33">
        <v>7</v>
      </c>
      <c r="C33">
        <v>1956.6666666666667</v>
      </c>
      <c r="D33">
        <v>3021.8333333333335</v>
      </c>
      <c r="E33" s="13">
        <f t="shared" si="0"/>
        <v>1.5443781942078365</v>
      </c>
    </row>
    <row r="34" spans="1:5" x14ac:dyDescent="0.25">
      <c r="A34">
        <v>32</v>
      </c>
      <c r="B34">
        <v>3</v>
      </c>
      <c r="C34">
        <v>1691.0333333333331</v>
      </c>
      <c r="D34">
        <v>2800.9295372573092</v>
      </c>
      <c r="E34" s="13">
        <f t="shared" si="0"/>
        <v>1.6563420022810371</v>
      </c>
    </row>
    <row r="35" spans="1:5" x14ac:dyDescent="0.25">
      <c r="A35">
        <v>33</v>
      </c>
      <c r="B35">
        <v>12</v>
      </c>
      <c r="C35">
        <v>2099.6666666666665</v>
      </c>
      <c r="D35">
        <v>3338.6666666666665</v>
      </c>
      <c r="E35" s="13">
        <f t="shared" si="0"/>
        <v>1.5900936656612161</v>
      </c>
    </row>
    <row r="36" spans="1:5" x14ac:dyDescent="0.25">
      <c r="A36">
        <v>34</v>
      </c>
      <c r="B36">
        <v>5</v>
      </c>
      <c r="C36">
        <v>1676.3333333333333</v>
      </c>
      <c r="D36">
        <v>2864.8333333333335</v>
      </c>
      <c r="E36" s="13">
        <f t="shared" si="0"/>
        <v>1.7089878703519588</v>
      </c>
    </row>
    <row r="37" spans="1:5" x14ac:dyDescent="0.25">
      <c r="A37">
        <v>35</v>
      </c>
      <c r="B37">
        <v>4</v>
      </c>
      <c r="C37">
        <v>2058.166666666667</v>
      </c>
      <c r="D37">
        <v>3208.1666666666665</v>
      </c>
      <c r="E37" s="13">
        <f t="shared" si="0"/>
        <v>1.5587496963316865</v>
      </c>
    </row>
    <row r="38" spans="1:5" x14ac:dyDescent="0.25">
      <c r="A38">
        <v>36</v>
      </c>
      <c r="B38">
        <v>8</v>
      </c>
      <c r="C38">
        <v>2163.5</v>
      </c>
      <c r="D38">
        <v>3243</v>
      </c>
      <c r="E38" s="13">
        <f t="shared" si="0"/>
        <v>1.4989600184885603</v>
      </c>
    </row>
    <row r="39" spans="1:5" x14ac:dyDescent="0.25">
      <c r="A39">
        <v>37</v>
      </c>
      <c r="B39">
        <v>10</v>
      </c>
      <c r="C39">
        <v>1963.6666666666667</v>
      </c>
      <c r="D39">
        <v>3177.1666666666665</v>
      </c>
      <c r="E39" s="13">
        <f t="shared" si="0"/>
        <v>1.6179765744355796</v>
      </c>
    </row>
    <row r="40" spans="1:5" x14ac:dyDescent="0.25">
      <c r="A40">
        <v>38</v>
      </c>
      <c r="B40">
        <v>13</v>
      </c>
      <c r="C40">
        <v>1932.5</v>
      </c>
      <c r="D40">
        <v>3044.6666666666665</v>
      </c>
      <c r="E40" s="13">
        <f t="shared" si="0"/>
        <v>1.5755066839154808</v>
      </c>
    </row>
    <row r="41" spans="1:5" x14ac:dyDescent="0.25">
      <c r="A41">
        <v>39</v>
      </c>
      <c r="B41">
        <v>2</v>
      </c>
      <c r="C41">
        <v>2116</v>
      </c>
      <c r="D41">
        <v>3211.8333333333335</v>
      </c>
      <c r="E41" s="13">
        <f t="shared" si="0"/>
        <v>1.5178796471329554</v>
      </c>
    </row>
    <row r="42" spans="1:5" x14ac:dyDescent="0.25">
      <c r="A42">
        <v>40</v>
      </c>
      <c r="B42">
        <v>1</v>
      </c>
      <c r="C42">
        <v>1795.1666666666667</v>
      </c>
      <c r="D42">
        <v>3109.1666666666665</v>
      </c>
      <c r="E42" s="13">
        <f t="shared" si="0"/>
        <v>1.7319654628168228</v>
      </c>
    </row>
    <row r="43" spans="1:5" x14ac:dyDescent="0.25">
      <c r="A43">
        <v>41</v>
      </c>
      <c r="B43">
        <v>7</v>
      </c>
      <c r="C43">
        <v>1937.1666666666667</v>
      </c>
      <c r="D43">
        <v>3116.6666666666665</v>
      </c>
      <c r="E43" s="13">
        <f t="shared" si="0"/>
        <v>1.6088789469155982</v>
      </c>
    </row>
    <row r="44" spans="1:5" x14ac:dyDescent="0.25">
      <c r="A44">
        <v>42</v>
      </c>
      <c r="B44">
        <v>13</v>
      </c>
      <c r="C44">
        <v>1956.1666666666667</v>
      </c>
      <c r="D44">
        <v>3127.6666666666665</v>
      </c>
      <c r="E44" s="13">
        <f t="shared" si="0"/>
        <v>1.5988753514526708</v>
      </c>
    </row>
    <row r="45" spans="1:5" x14ac:dyDescent="0.25">
      <c r="A45">
        <v>43</v>
      </c>
      <c r="B45">
        <v>6</v>
      </c>
      <c r="C45">
        <v>1932.5</v>
      </c>
      <c r="D45">
        <v>3139.3333333333335</v>
      </c>
      <c r="E45" s="13">
        <f t="shared" si="0"/>
        <v>1.6244933160845192</v>
      </c>
    </row>
    <row r="46" spans="1:5" x14ac:dyDescent="0.25">
      <c r="A46">
        <v>44</v>
      </c>
      <c r="B46">
        <v>5</v>
      </c>
      <c r="C46">
        <v>1595.3333333333335</v>
      </c>
      <c r="D46">
        <v>2636</v>
      </c>
      <c r="E46" s="13">
        <f t="shared" si="0"/>
        <v>1.652319264521521</v>
      </c>
    </row>
    <row r="47" spans="1:5" x14ac:dyDescent="0.25">
      <c r="A47">
        <v>45</v>
      </c>
      <c r="B47">
        <v>10</v>
      </c>
      <c r="C47">
        <v>1893.3333333333335</v>
      </c>
      <c r="D47">
        <v>3114</v>
      </c>
      <c r="E47" s="13">
        <f t="shared" si="0"/>
        <v>1.6447183098591549</v>
      </c>
    </row>
    <row r="48" spans="1:5" x14ac:dyDescent="0.25">
      <c r="A48">
        <v>46</v>
      </c>
      <c r="B48">
        <v>12</v>
      </c>
      <c r="C48">
        <v>2049.3333333333335</v>
      </c>
      <c r="D48">
        <v>3206.3333333333335</v>
      </c>
      <c r="E48" s="13">
        <f t="shared" si="0"/>
        <v>1.5645738451528952</v>
      </c>
    </row>
    <row r="49" spans="1:5" x14ac:dyDescent="0.25">
      <c r="A49">
        <v>47</v>
      </c>
      <c r="B49">
        <v>11</v>
      </c>
      <c r="C49">
        <v>1833.6666666666667</v>
      </c>
      <c r="D49">
        <v>2607</v>
      </c>
      <c r="E49" s="13">
        <f t="shared" si="0"/>
        <v>1.4217415015451735</v>
      </c>
    </row>
    <row r="50" spans="1:5" x14ac:dyDescent="0.25">
      <c r="A50">
        <v>48</v>
      </c>
      <c r="B50">
        <v>4</v>
      </c>
      <c r="C50">
        <v>1978.6666666666667</v>
      </c>
      <c r="D50">
        <v>3140.8333333333335</v>
      </c>
      <c r="E50" s="13">
        <f t="shared" si="0"/>
        <v>1.5873483827493262</v>
      </c>
    </row>
    <row r="51" spans="1:5" x14ac:dyDescent="0.25">
      <c r="A51">
        <v>49</v>
      </c>
      <c r="B51">
        <v>8</v>
      </c>
      <c r="C51">
        <v>2106.1666666666665</v>
      </c>
      <c r="D51">
        <v>3284</v>
      </c>
      <c r="E51" s="13">
        <f t="shared" si="0"/>
        <v>1.5592308301020814</v>
      </c>
    </row>
    <row r="52" spans="1:5" x14ac:dyDescent="0.25">
      <c r="A52">
        <v>50</v>
      </c>
      <c r="B52">
        <v>3</v>
      </c>
      <c r="C52">
        <v>1658.3333333333335</v>
      </c>
      <c r="D52">
        <v>2678.6666666666665</v>
      </c>
      <c r="E52" s="13">
        <f t="shared" si="0"/>
        <v>1.6152763819095475</v>
      </c>
    </row>
    <row r="53" spans="1:5" x14ac:dyDescent="0.25">
      <c r="A53">
        <v>51</v>
      </c>
      <c r="B53">
        <v>9</v>
      </c>
      <c r="C53">
        <v>1754.8333333333333</v>
      </c>
      <c r="D53">
        <v>2797</v>
      </c>
      <c r="E53" s="13">
        <f t="shared" si="0"/>
        <v>1.5938835596922785</v>
      </c>
    </row>
    <row r="54" spans="1:5" x14ac:dyDescent="0.25">
      <c r="A54">
        <v>52</v>
      </c>
      <c r="B54">
        <v>2</v>
      </c>
      <c r="C54">
        <v>2076</v>
      </c>
      <c r="D54">
        <v>3154.3333333333335</v>
      </c>
      <c r="E54" s="13">
        <f t="shared" si="0"/>
        <v>1.5194283879254977</v>
      </c>
    </row>
    <row r="55" spans="1:5" x14ac:dyDescent="0.25">
      <c r="A55">
        <v>53</v>
      </c>
      <c r="B55">
        <v>12</v>
      </c>
      <c r="C55">
        <v>2089.666666666667</v>
      </c>
      <c r="D55">
        <v>3331.6666666666665</v>
      </c>
      <c r="E55" s="13">
        <f t="shared" si="0"/>
        <v>1.5943531663742221</v>
      </c>
    </row>
    <row r="56" spans="1:5" x14ac:dyDescent="0.25">
      <c r="A56">
        <v>54</v>
      </c>
      <c r="B56">
        <v>10</v>
      </c>
      <c r="C56">
        <v>2034.0000000000002</v>
      </c>
      <c r="D56">
        <v>3195</v>
      </c>
      <c r="E56" s="13">
        <f t="shared" si="0"/>
        <v>1.570796460176991</v>
      </c>
    </row>
    <row r="57" spans="1:5" x14ac:dyDescent="0.25">
      <c r="A57">
        <v>55</v>
      </c>
      <c r="B57">
        <v>8</v>
      </c>
      <c r="C57">
        <v>2276.8333333333335</v>
      </c>
      <c r="D57">
        <v>3462.8333333333335</v>
      </c>
      <c r="E57" s="13">
        <f t="shared" si="0"/>
        <v>1.5208989093038576</v>
      </c>
    </row>
    <row r="58" spans="1:5" x14ac:dyDescent="0.25">
      <c r="A58">
        <v>56</v>
      </c>
      <c r="B58">
        <v>13</v>
      </c>
      <c r="C58">
        <v>1914.5</v>
      </c>
      <c r="D58">
        <v>2907.3333333333335</v>
      </c>
      <c r="E58" s="13">
        <f t="shared" si="0"/>
        <v>1.5185862279098112</v>
      </c>
    </row>
    <row r="59" spans="1:5" x14ac:dyDescent="0.25">
      <c r="A59">
        <v>57</v>
      </c>
      <c r="B59">
        <v>6</v>
      </c>
      <c r="C59">
        <v>2077.3333333333335</v>
      </c>
      <c r="D59">
        <v>3431.5</v>
      </c>
      <c r="E59" s="13">
        <f t="shared" si="0"/>
        <v>1.6518774069319639</v>
      </c>
    </row>
    <row r="60" spans="1:5" x14ac:dyDescent="0.25">
      <c r="A60">
        <v>58</v>
      </c>
      <c r="B60">
        <v>3</v>
      </c>
      <c r="C60">
        <v>1699.1666666666667</v>
      </c>
      <c r="D60">
        <v>2772.1666666666665</v>
      </c>
      <c r="E60" s="13">
        <f t="shared" si="0"/>
        <v>1.6314860225600782</v>
      </c>
    </row>
    <row r="61" spans="1:5" x14ac:dyDescent="0.25">
      <c r="A61">
        <v>59</v>
      </c>
      <c r="B61">
        <v>9</v>
      </c>
      <c r="C61">
        <v>1752.8333333333335</v>
      </c>
      <c r="D61">
        <v>3011.3333333333335</v>
      </c>
      <c r="E61" s="13">
        <f t="shared" si="0"/>
        <v>1.7179804126652087</v>
      </c>
    </row>
    <row r="62" spans="1:5" x14ac:dyDescent="0.25">
      <c r="A62">
        <v>60</v>
      </c>
      <c r="B62">
        <v>11</v>
      </c>
      <c r="C62">
        <v>1978.8333333333335</v>
      </c>
      <c r="D62">
        <v>3041.8333333333335</v>
      </c>
      <c r="E62" s="13">
        <f t="shared" si="0"/>
        <v>1.5371852101406551</v>
      </c>
    </row>
    <row r="63" spans="1:5" x14ac:dyDescent="0.25">
      <c r="A63">
        <v>61</v>
      </c>
      <c r="B63">
        <v>2</v>
      </c>
      <c r="C63">
        <v>1972.6666666666667</v>
      </c>
      <c r="D63">
        <v>3105.8333333333335</v>
      </c>
      <c r="E63" s="13">
        <f t="shared" si="0"/>
        <v>1.5744339303818857</v>
      </c>
    </row>
    <row r="64" spans="1:5" x14ac:dyDescent="0.25">
      <c r="A64">
        <v>62</v>
      </c>
      <c r="B64">
        <v>7</v>
      </c>
      <c r="C64">
        <v>2043.6666666666667</v>
      </c>
      <c r="D64">
        <v>3188.3333333333335</v>
      </c>
      <c r="E64" s="13">
        <f t="shared" si="0"/>
        <v>1.5601043875387375</v>
      </c>
    </row>
    <row r="65" spans="1:5" x14ac:dyDescent="0.25">
      <c r="A65">
        <v>63</v>
      </c>
      <c r="B65">
        <v>1</v>
      </c>
      <c r="C65">
        <v>1719.5000000000002</v>
      </c>
      <c r="D65">
        <v>2828.5</v>
      </c>
      <c r="E65" s="13">
        <f t="shared" si="0"/>
        <v>1.6449549287583598</v>
      </c>
    </row>
    <row r="66" spans="1:5" x14ac:dyDescent="0.25">
      <c r="A66">
        <v>64</v>
      </c>
      <c r="B66">
        <v>5</v>
      </c>
      <c r="C66">
        <v>1657.6666666666665</v>
      </c>
      <c r="D66">
        <v>3111</v>
      </c>
      <c r="E66" s="13">
        <f t="shared" si="0"/>
        <v>1.8767343655741002</v>
      </c>
    </row>
    <row r="67" spans="1:5" x14ac:dyDescent="0.25">
      <c r="A67">
        <v>65</v>
      </c>
      <c r="B67">
        <v>4</v>
      </c>
      <c r="C67">
        <v>2112.833333333333</v>
      </c>
      <c r="D67">
        <v>2941.5</v>
      </c>
      <c r="E67" s="13">
        <f t="shared" si="0"/>
        <v>1.392206357971129</v>
      </c>
    </row>
  </sheetData>
  <mergeCells count="2">
    <mergeCell ref="A1:A2"/>
    <mergeCell ref="B1: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1CAE1-631E-4C5D-8974-9F7B494BE159}">
  <dimension ref="A1:E66"/>
  <sheetViews>
    <sheetView workbookViewId="0">
      <selection activeCell="E2" sqref="E2:E66"/>
    </sheetView>
  </sheetViews>
  <sheetFormatPr defaultRowHeight="15" x14ac:dyDescent="0.25"/>
  <cols>
    <col min="3" max="3" width="15.5703125" bestFit="1" customWidth="1"/>
  </cols>
  <sheetData>
    <row r="1" spans="1:5" x14ac:dyDescent="0.25">
      <c r="A1" t="s">
        <v>0</v>
      </c>
      <c r="B1" t="s">
        <v>4</v>
      </c>
      <c r="C1" t="s">
        <v>15</v>
      </c>
      <c r="D1" t="s">
        <v>14</v>
      </c>
      <c r="E1" t="s">
        <v>29</v>
      </c>
    </row>
    <row r="2" spans="1:5" x14ac:dyDescent="0.25">
      <c r="A2">
        <v>4</v>
      </c>
      <c r="B2">
        <v>1</v>
      </c>
      <c r="C2">
        <v>6</v>
      </c>
      <c r="D2">
        <v>181.9</v>
      </c>
      <c r="E2" s="14">
        <f t="shared" ref="E2:E33" si="0">D2/C2</f>
        <v>30.316666666666666</v>
      </c>
    </row>
    <row r="3" spans="1:5" x14ac:dyDescent="0.25">
      <c r="A3">
        <v>15</v>
      </c>
      <c r="B3">
        <v>1</v>
      </c>
      <c r="C3">
        <v>6</v>
      </c>
      <c r="D3">
        <v>159</v>
      </c>
      <c r="E3" s="14">
        <f t="shared" si="0"/>
        <v>26.5</v>
      </c>
    </row>
    <row r="4" spans="1:5" x14ac:dyDescent="0.25">
      <c r="A4">
        <v>27</v>
      </c>
      <c r="B4">
        <v>1</v>
      </c>
      <c r="C4">
        <v>6</v>
      </c>
      <c r="D4">
        <v>163</v>
      </c>
      <c r="E4" s="14">
        <f t="shared" si="0"/>
        <v>27.166666666666668</v>
      </c>
    </row>
    <row r="5" spans="1:5" x14ac:dyDescent="0.25">
      <c r="A5">
        <v>40</v>
      </c>
      <c r="B5">
        <v>1</v>
      </c>
      <c r="C5">
        <v>6</v>
      </c>
      <c r="D5">
        <v>200</v>
      </c>
      <c r="E5" s="14">
        <f t="shared" si="0"/>
        <v>33.333333333333336</v>
      </c>
    </row>
    <row r="6" spans="1:5" x14ac:dyDescent="0.25">
      <c r="A6">
        <v>63</v>
      </c>
      <c r="B6">
        <v>1</v>
      </c>
      <c r="C6">
        <v>6</v>
      </c>
      <c r="D6">
        <v>196</v>
      </c>
      <c r="E6" s="14">
        <f t="shared" si="0"/>
        <v>32.666666666666664</v>
      </c>
    </row>
    <row r="7" spans="1:5" x14ac:dyDescent="0.25">
      <c r="A7">
        <v>11</v>
      </c>
      <c r="B7">
        <v>2</v>
      </c>
      <c r="C7">
        <v>6</v>
      </c>
      <c r="D7">
        <v>208</v>
      </c>
      <c r="E7" s="14">
        <f t="shared" si="0"/>
        <v>34.666666666666664</v>
      </c>
    </row>
    <row r="8" spans="1:5" x14ac:dyDescent="0.25">
      <c r="A8">
        <v>19</v>
      </c>
      <c r="B8">
        <v>2</v>
      </c>
      <c r="C8">
        <v>6</v>
      </c>
      <c r="D8">
        <v>177</v>
      </c>
      <c r="E8" s="14">
        <f t="shared" si="0"/>
        <v>29.5</v>
      </c>
    </row>
    <row r="9" spans="1:5" x14ac:dyDescent="0.25">
      <c r="A9">
        <v>39</v>
      </c>
      <c r="B9">
        <v>2</v>
      </c>
      <c r="C9">
        <v>6</v>
      </c>
      <c r="D9">
        <v>194</v>
      </c>
      <c r="E9" s="14">
        <f t="shared" si="0"/>
        <v>32.333333333333336</v>
      </c>
    </row>
    <row r="10" spans="1:5" x14ac:dyDescent="0.25">
      <c r="A10">
        <v>52</v>
      </c>
      <c r="B10">
        <v>2</v>
      </c>
      <c r="C10">
        <v>6</v>
      </c>
      <c r="D10">
        <v>219</v>
      </c>
      <c r="E10" s="14">
        <f t="shared" si="0"/>
        <v>36.5</v>
      </c>
    </row>
    <row r="11" spans="1:5" x14ac:dyDescent="0.25">
      <c r="A11">
        <v>61</v>
      </c>
      <c r="B11">
        <v>2</v>
      </c>
      <c r="C11">
        <v>6</v>
      </c>
      <c r="D11">
        <v>174</v>
      </c>
      <c r="E11" s="14">
        <f t="shared" si="0"/>
        <v>29</v>
      </c>
    </row>
    <row r="12" spans="1:5" x14ac:dyDescent="0.25">
      <c r="A12">
        <v>8</v>
      </c>
      <c r="B12">
        <v>3</v>
      </c>
      <c r="C12">
        <v>6</v>
      </c>
      <c r="D12">
        <v>187.2</v>
      </c>
      <c r="E12" s="14">
        <f t="shared" si="0"/>
        <v>31.2</v>
      </c>
    </row>
    <row r="13" spans="1:5" x14ac:dyDescent="0.25">
      <c r="A13">
        <v>17</v>
      </c>
      <c r="B13">
        <v>3</v>
      </c>
      <c r="C13">
        <v>5</v>
      </c>
      <c r="D13">
        <v>134</v>
      </c>
      <c r="E13" s="14">
        <f t="shared" si="0"/>
        <v>26.8</v>
      </c>
    </row>
    <row r="14" spans="1:5" x14ac:dyDescent="0.25">
      <c r="A14">
        <v>32</v>
      </c>
      <c r="B14">
        <v>3</v>
      </c>
      <c r="C14">
        <v>5</v>
      </c>
      <c r="D14">
        <v>129</v>
      </c>
      <c r="E14" s="14">
        <f t="shared" si="0"/>
        <v>25.8</v>
      </c>
    </row>
    <row r="15" spans="1:5" x14ac:dyDescent="0.25">
      <c r="A15">
        <v>50</v>
      </c>
      <c r="B15">
        <v>3</v>
      </c>
      <c r="C15">
        <v>6</v>
      </c>
      <c r="D15">
        <v>160</v>
      </c>
      <c r="E15" s="14">
        <f t="shared" si="0"/>
        <v>26.666666666666668</v>
      </c>
    </row>
    <row r="16" spans="1:5" x14ac:dyDescent="0.25">
      <c r="A16">
        <v>58</v>
      </c>
      <c r="B16">
        <v>3</v>
      </c>
      <c r="C16">
        <v>6</v>
      </c>
      <c r="D16">
        <v>170</v>
      </c>
      <c r="E16" s="14">
        <f t="shared" si="0"/>
        <v>28.333333333333332</v>
      </c>
    </row>
    <row r="17" spans="1:5" x14ac:dyDescent="0.25">
      <c r="A17">
        <v>5</v>
      </c>
      <c r="B17">
        <v>4</v>
      </c>
      <c r="C17">
        <v>6</v>
      </c>
      <c r="D17">
        <v>181.6</v>
      </c>
      <c r="E17" s="14">
        <f t="shared" si="0"/>
        <v>30.266666666666666</v>
      </c>
    </row>
    <row r="18" spans="1:5" x14ac:dyDescent="0.25">
      <c r="A18">
        <v>23</v>
      </c>
      <c r="B18">
        <v>4</v>
      </c>
      <c r="C18">
        <v>6</v>
      </c>
      <c r="D18">
        <v>166</v>
      </c>
      <c r="E18" s="14">
        <f t="shared" si="0"/>
        <v>27.666666666666668</v>
      </c>
    </row>
    <row r="19" spans="1:5" x14ac:dyDescent="0.25">
      <c r="A19">
        <v>35</v>
      </c>
      <c r="B19">
        <v>4</v>
      </c>
      <c r="C19">
        <v>6</v>
      </c>
      <c r="D19">
        <v>167</v>
      </c>
      <c r="E19" s="14">
        <f t="shared" si="0"/>
        <v>27.833333333333332</v>
      </c>
    </row>
    <row r="20" spans="1:5" x14ac:dyDescent="0.25">
      <c r="A20">
        <v>48</v>
      </c>
      <c r="B20">
        <v>4</v>
      </c>
      <c r="C20">
        <v>6</v>
      </c>
      <c r="D20">
        <v>66</v>
      </c>
      <c r="E20" s="14">
        <f t="shared" si="0"/>
        <v>11</v>
      </c>
    </row>
    <row r="21" spans="1:5" x14ac:dyDescent="0.25">
      <c r="A21">
        <v>65</v>
      </c>
      <c r="B21">
        <v>4</v>
      </c>
      <c r="C21">
        <v>5</v>
      </c>
      <c r="D21">
        <v>145</v>
      </c>
      <c r="E21" s="14">
        <f t="shared" si="0"/>
        <v>29</v>
      </c>
    </row>
    <row r="22" spans="1:5" x14ac:dyDescent="0.25">
      <c r="A22">
        <v>6</v>
      </c>
      <c r="B22">
        <v>5</v>
      </c>
      <c r="C22">
        <v>6</v>
      </c>
      <c r="D22">
        <v>199.5</v>
      </c>
      <c r="E22" s="14">
        <f t="shared" si="0"/>
        <v>33.25</v>
      </c>
    </row>
    <row r="23" spans="1:5" x14ac:dyDescent="0.25">
      <c r="A23">
        <v>25</v>
      </c>
      <c r="B23">
        <v>5</v>
      </c>
      <c r="C23">
        <v>6</v>
      </c>
      <c r="D23">
        <v>147</v>
      </c>
      <c r="E23" s="14">
        <f t="shared" si="0"/>
        <v>24.5</v>
      </c>
    </row>
    <row r="24" spans="1:5" x14ac:dyDescent="0.25">
      <c r="A24">
        <v>34</v>
      </c>
      <c r="B24">
        <v>5</v>
      </c>
      <c r="C24">
        <v>6</v>
      </c>
      <c r="D24">
        <v>158</v>
      </c>
      <c r="E24" s="14">
        <f t="shared" si="0"/>
        <v>26.333333333333332</v>
      </c>
    </row>
    <row r="25" spans="1:5" x14ac:dyDescent="0.25">
      <c r="A25">
        <v>44</v>
      </c>
      <c r="B25">
        <v>5</v>
      </c>
      <c r="C25">
        <v>6</v>
      </c>
      <c r="D25">
        <v>145</v>
      </c>
      <c r="E25" s="14">
        <f t="shared" si="0"/>
        <v>24.166666666666668</v>
      </c>
    </row>
    <row r="26" spans="1:5" x14ac:dyDescent="0.25">
      <c r="A26">
        <v>64</v>
      </c>
      <c r="B26">
        <v>5</v>
      </c>
      <c r="C26">
        <v>6</v>
      </c>
      <c r="D26">
        <v>182</v>
      </c>
      <c r="E26" s="14">
        <f t="shared" si="0"/>
        <v>30.333333333333332</v>
      </c>
    </row>
    <row r="27" spans="1:5" x14ac:dyDescent="0.25">
      <c r="A27">
        <v>7</v>
      </c>
      <c r="B27">
        <v>6</v>
      </c>
      <c r="C27">
        <v>6</v>
      </c>
      <c r="D27">
        <v>208.8</v>
      </c>
      <c r="E27" s="14">
        <f t="shared" si="0"/>
        <v>34.800000000000004</v>
      </c>
    </row>
    <row r="28" spans="1:5" x14ac:dyDescent="0.25">
      <c r="A28">
        <v>24</v>
      </c>
      <c r="B28">
        <v>6</v>
      </c>
      <c r="C28">
        <v>6</v>
      </c>
      <c r="D28">
        <v>209</v>
      </c>
      <c r="E28" s="14">
        <f t="shared" si="0"/>
        <v>34.833333333333336</v>
      </c>
    </row>
    <row r="29" spans="1:5" x14ac:dyDescent="0.25">
      <c r="A29">
        <v>28</v>
      </c>
      <c r="B29">
        <v>6</v>
      </c>
      <c r="C29">
        <v>6</v>
      </c>
      <c r="D29">
        <v>217</v>
      </c>
      <c r="E29" s="14">
        <f t="shared" si="0"/>
        <v>36.166666666666664</v>
      </c>
    </row>
    <row r="30" spans="1:5" x14ac:dyDescent="0.25">
      <c r="A30">
        <v>43</v>
      </c>
      <c r="B30">
        <v>6</v>
      </c>
      <c r="C30">
        <v>6</v>
      </c>
      <c r="D30">
        <v>261</v>
      </c>
      <c r="E30" s="14">
        <f t="shared" si="0"/>
        <v>43.5</v>
      </c>
    </row>
    <row r="31" spans="1:5" x14ac:dyDescent="0.25">
      <c r="A31">
        <v>57</v>
      </c>
      <c r="B31">
        <v>6</v>
      </c>
      <c r="C31">
        <v>6</v>
      </c>
      <c r="D31">
        <v>248</v>
      </c>
      <c r="E31" s="14">
        <f t="shared" si="0"/>
        <v>41.333333333333336</v>
      </c>
    </row>
    <row r="32" spans="1:5" x14ac:dyDescent="0.25">
      <c r="A32">
        <v>10</v>
      </c>
      <c r="B32">
        <v>7</v>
      </c>
      <c r="C32">
        <v>6</v>
      </c>
      <c r="D32">
        <v>155.69999999999999</v>
      </c>
      <c r="E32" s="14">
        <f t="shared" si="0"/>
        <v>25.95</v>
      </c>
    </row>
    <row r="33" spans="1:5" x14ac:dyDescent="0.25">
      <c r="A33">
        <v>14</v>
      </c>
      <c r="B33">
        <v>7</v>
      </c>
      <c r="C33">
        <v>6</v>
      </c>
      <c r="D33">
        <v>165</v>
      </c>
      <c r="E33" s="14">
        <f t="shared" si="0"/>
        <v>27.5</v>
      </c>
    </row>
    <row r="34" spans="1:5" x14ac:dyDescent="0.25">
      <c r="A34">
        <v>31</v>
      </c>
      <c r="B34">
        <v>7</v>
      </c>
      <c r="C34">
        <v>6</v>
      </c>
      <c r="D34">
        <v>126</v>
      </c>
      <c r="E34" s="14">
        <f t="shared" ref="E34:E65" si="1">D34/C34</f>
        <v>21</v>
      </c>
    </row>
    <row r="35" spans="1:5" x14ac:dyDescent="0.25">
      <c r="A35">
        <v>41</v>
      </c>
      <c r="B35">
        <v>7</v>
      </c>
      <c r="C35">
        <v>5</v>
      </c>
      <c r="D35">
        <v>139</v>
      </c>
      <c r="E35" s="14">
        <f t="shared" si="1"/>
        <v>27.8</v>
      </c>
    </row>
    <row r="36" spans="1:5" x14ac:dyDescent="0.25">
      <c r="A36">
        <v>62</v>
      </c>
      <c r="B36">
        <v>7</v>
      </c>
      <c r="C36">
        <v>6</v>
      </c>
      <c r="D36">
        <v>161</v>
      </c>
      <c r="E36" s="14">
        <f t="shared" si="1"/>
        <v>26.833333333333332</v>
      </c>
    </row>
    <row r="37" spans="1:5" x14ac:dyDescent="0.25">
      <c r="A37">
        <v>13</v>
      </c>
      <c r="B37">
        <v>8</v>
      </c>
      <c r="C37">
        <v>6</v>
      </c>
      <c r="D37">
        <v>196</v>
      </c>
      <c r="E37" s="14">
        <f t="shared" si="1"/>
        <v>32.666666666666664</v>
      </c>
    </row>
    <row r="38" spans="1:5" x14ac:dyDescent="0.25">
      <c r="A38">
        <v>22</v>
      </c>
      <c r="B38">
        <v>8</v>
      </c>
      <c r="C38">
        <v>5</v>
      </c>
      <c r="D38">
        <v>156</v>
      </c>
      <c r="E38" s="14">
        <f t="shared" si="1"/>
        <v>31.2</v>
      </c>
    </row>
    <row r="39" spans="1:5" x14ac:dyDescent="0.25">
      <c r="A39">
        <v>36</v>
      </c>
      <c r="B39">
        <v>8</v>
      </c>
      <c r="C39">
        <v>6</v>
      </c>
      <c r="D39">
        <v>192</v>
      </c>
      <c r="E39" s="14">
        <f t="shared" si="1"/>
        <v>32</v>
      </c>
    </row>
    <row r="40" spans="1:5" x14ac:dyDescent="0.25">
      <c r="A40">
        <v>49</v>
      </c>
      <c r="B40">
        <v>8</v>
      </c>
      <c r="C40">
        <v>6</v>
      </c>
      <c r="D40">
        <v>211</v>
      </c>
      <c r="E40" s="14">
        <f t="shared" si="1"/>
        <v>35.166666666666664</v>
      </c>
    </row>
    <row r="41" spans="1:5" x14ac:dyDescent="0.25">
      <c r="A41">
        <v>55</v>
      </c>
      <c r="B41">
        <v>8</v>
      </c>
      <c r="C41">
        <v>6</v>
      </c>
      <c r="D41">
        <v>245</v>
      </c>
      <c r="E41" s="14">
        <f t="shared" si="1"/>
        <v>40.833333333333336</v>
      </c>
    </row>
    <row r="42" spans="1:5" x14ac:dyDescent="0.25">
      <c r="A42">
        <v>9</v>
      </c>
      <c r="B42">
        <v>9</v>
      </c>
      <c r="C42">
        <v>6</v>
      </c>
      <c r="D42">
        <v>153.1</v>
      </c>
      <c r="E42" s="14">
        <f t="shared" si="1"/>
        <v>25.516666666666666</v>
      </c>
    </row>
    <row r="43" spans="1:5" x14ac:dyDescent="0.25">
      <c r="A43">
        <v>18</v>
      </c>
      <c r="B43">
        <v>9</v>
      </c>
      <c r="C43">
        <v>6</v>
      </c>
      <c r="D43">
        <v>177</v>
      </c>
      <c r="E43" s="14">
        <f t="shared" si="1"/>
        <v>29.5</v>
      </c>
    </row>
    <row r="44" spans="1:5" x14ac:dyDescent="0.25">
      <c r="A44">
        <v>29</v>
      </c>
      <c r="B44">
        <v>9</v>
      </c>
      <c r="C44">
        <v>6</v>
      </c>
      <c r="D44">
        <v>159</v>
      </c>
      <c r="E44" s="14">
        <f t="shared" si="1"/>
        <v>26.5</v>
      </c>
    </row>
    <row r="45" spans="1:5" x14ac:dyDescent="0.25">
      <c r="A45">
        <v>51</v>
      </c>
      <c r="B45">
        <v>9</v>
      </c>
      <c r="C45">
        <v>6</v>
      </c>
      <c r="D45">
        <v>151</v>
      </c>
      <c r="E45" s="14">
        <f t="shared" si="1"/>
        <v>25.166666666666668</v>
      </c>
    </row>
    <row r="46" spans="1:5" x14ac:dyDescent="0.25">
      <c r="A46">
        <v>59</v>
      </c>
      <c r="B46">
        <v>9</v>
      </c>
      <c r="C46">
        <v>6</v>
      </c>
      <c r="D46">
        <v>150</v>
      </c>
      <c r="E46" s="14">
        <f t="shared" si="1"/>
        <v>25</v>
      </c>
    </row>
    <row r="47" spans="1:5" x14ac:dyDescent="0.25">
      <c r="A47">
        <v>1</v>
      </c>
      <c r="B47">
        <v>10</v>
      </c>
      <c r="C47">
        <v>6</v>
      </c>
      <c r="D47">
        <v>219.4</v>
      </c>
      <c r="E47" s="14">
        <f t="shared" si="1"/>
        <v>36.56666666666667</v>
      </c>
    </row>
    <row r="48" spans="1:5" x14ac:dyDescent="0.25">
      <c r="A48">
        <v>16</v>
      </c>
      <c r="B48">
        <v>10</v>
      </c>
      <c r="C48">
        <v>6</v>
      </c>
      <c r="D48">
        <v>245</v>
      </c>
      <c r="E48" s="14">
        <f t="shared" si="1"/>
        <v>40.833333333333336</v>
      </c>
    </row>
    <row r="49" spans="1:5" x14ac:dyDescent="0.25">
      <c r="A49">
        <v>37</v>
      </c>
      <c r="B49">
        <v>10</v>
      </c>
      <c r="C49">
        <v>6</v>
      </c>
      <c r="D49">
        <v>235</v>
      </c>
      <c r="E49" s="14">
        <f t="shared" si="1"/>
        <v>39.166666666666664</v>
      </c>
    </row>
    <row r="50" spans="1:5" x14ac:dyDescent="0.25">
      <c r="A50">
        <v>45</v>
      </c>
      <c r="B50">
        <v>10</v>
      </c>
      <c r="C50">
        <v>6</v>
      </c>
      <c r="D50">
        <v>219</v>
      </c>
      <c r="E50" s="14">
        <f t="shared" si="1"/>
        <v>36.5</v>
      </c>
    </row>
    <row r="51" spans="1:5" x14ac:dyDescent="0.25">
      <c r="A51">
        <v>54</v>
      </c>
      <c r="B51">
        <v>10</v>
      </c>
      <c r="C51">
        <v>6</v>
      </c>
      <c r="D51">
        <v>251</v>
      </c>
      <c r="E51" s="14">
        <f t="shared" si="1"/>
        <v>41.833333333333336</v>
      </c>
    </row>
    <row r="52" spans="1:5" x14ac:dyDescent="0.25">
      <c r="A52">
        <v>3</v>
      </c>
      <c r="B52">
        <v>11</v>
      </c>
      <c r="C52">
        <v>5</v>
      </c>
      <c r="D52">
        <v>141.1</v>
      </c>
      <c r="E52" s="14">
        <f t="shared" si="1"/>
        <v>28.22</v>
      </c>
    </row>
    <row r="53" spans="1:5" x14ac:dyDescent="0.25">
      <c r="A53">
        <v>26</v>
      </c>
      <c r="B53">
        <v>11</v>
      </c>
      <c r="C53">
        <v>5</v>
      </c>
      <c r="D53">
        <v>113</v>
      </c>
      <c r="E53" s="14">
        <f t="shared" si="1"/>
        <v>22.6</v>
      </c>
    </row>
    <row r="54" spans="1:5" x14ac:dyDescent="0.25">
      <c r="A54">
        <v>30</v>
      </c>
      <c r="B54">
        <v>11</v>
      </c>
      <c r="C54">
        <v>6</v>
      </c>
      <c r="D54">
        <v>162</v>
      </c>
      <c r="E54" s="14">
        <f t="shared" si="1"/>
        <v>27</v>
      </c>
    </row>
    <row r="55" spans="1:5" x14ac:dyDescent="0.25">
      <c r="A55">
        <v>47</v>
      </c>
      <c r="B55">
        <v>11</v>
      </c>
      <c r="C55">
        <v>6</v>
      </c>
      <c r="D55">
        <v>141</v>
      </c>
      <c r="E55" s="14">
        <f t="shared" si="1"/>
        <v>23.5</v>
      </c>
    </row>
    <row r="56" spans="1:5" x14ac:dyDescent="0.25">
      <c r="A56">
        <v>60</v>
      </c>
      <c r="B56">
        <v>11</v>
      </c>
      <c r="C56">
        <v>6</v>
      </c>
      <c r="D56">
        <v>173</v>
      </c>
      <c r="E56" s="14">
        <f t="shared" si="1"/>
        <v>28.833333333333332</v>
      </c>
    </row>
    <row r="57" spans="1:5" x14ac:dyDescent="0.25">
      <c r="A57">
        <v>2</v>
      </c>
      <c r="B57">
        <v>12</v>
      </c>
      <c r="C57">
        <v>6</v>
      </c>
      <c r="D57">
        <v>223.8</v>
      </c>
      <c r="E57" s="14">
        <f t="shared" si="1"/>
        <v>37.300000000000004</v>
      </c>
    </row>
    <row r="58" spans="1:5" x14ac:dyDescent="0.25">
      <c r="A58">
        <v>21</v>
      </c>
      <c r="B58">
        <v>12</v>
      </c>
      <c r="C58">
        <v>6</v>
      </c>
      <c r="D58">
        <v>202</v>
      </c>
      <c r="E58" s="14">
        <f t="shared" si="1"/>
        <v>33.666666666666664</v>
      </c>
    </row>
    <row r="59" spans="1:5" x14ac:dyDescent="0.25">
      <c r="A59">
        <v>33</v>
      </c>
      <c r="B59">
        <v>12</v>
      </c>
      <c r="C59">
        <v>6</v>
      </c>
      <c r="D59">
        <v>239</v>
      </c>
      <c r="E59" s="14">
        <f t="shared" si="1"/>
        <v>39.833333333333336</v>
      </c>
    </row>
    <row r="60" spans="1:5" x14ac:dyDescent="0.25">
      <c r="A60">
        <v>46</v>
      </c>
      <c r="B60">
        <v>12</v>
      </c>
      <c r="C60">
        <v>6</v>
      </c>
      <c r="D60">
        <v>199</v>
      </c>
      <c r="E60" s="14">
        <f t="shared" si="1"/>
        <v>33.166666666666664</v>
      </c>
    </row>
    <row r="61" spans="1:5" x14ac:dyDescent="0.25">
      <c r="A61">
        <v>53</v>
      </c>
      <c r="B61">
        <v>12</v>
      </c>
      <c r="C61">
        <v>6</v>
      </c>
      <c r="D61">
        <v>265</v>
      </c>
      <c r="E61" s="14">
        <f t="shared" si="1"/>
        <v>44.166666666666664</v>
      </c>
    </row>
    <row r="62" spans="1:5" x14ac:dyDescent="0.25">
      <c r="A62">
        <v>12</v>
      </c>
      <c r="B62">
        <v>13</v>
      </c>
      <c r="C62">
        <v>6</v>
      </c>
      <c r="D62">
        <v>183</v>
      </c>
      <c r="E62" s="14">
        <f t="shared" si="1"/>
        <v>30.5</v>
      </c>
    </row>
    <row r="63" spans="1:5" x14ac:dyDescent="0.25">
      <c r="A63">
        <v>20</v>
      </c>
      <c r="B63">
        <v>13</v>
      </c>
      <c r="C63">
        <v>6</v>
      </c>
      <c r="D63">
        <v>185</v>
      </c>
      <c r="E63" s="14">
        <f t="shared" si="1"/>
        <v>30.833333333333332</v>
      </c>
    </row>
    <row r="64" spans="1:5" x14ac:dyDescent="0.25">
      <c r="A64">
        <v>38</v>
      </c>
      <c r="B64">
        <v>13</v>
      </c>
      <c r="C64">
        <v>6</v>
      </c>
      <c r="D64">
        <v>199</v>
      </c>
      <c r="E64" s="14">
        <f t="shared" si="1"/>
        <v>33.166666666666664</v>
      </c>
    </row>
    <row r="65" spans="1:5" x14ac:dyDescent="0.25">
      <c r="A65">
        <v>42</v>
      </c>
      <c r="B65">
        <v>13</v>
      </c>
      <c r="C65">
        <v>6</v>
      </c>
      <c r="D65">
        <v>212</v>
      </c>
      <c r="E65" s="14">
        <f t="shared" si="1"/>
        <v>35.333333333333336</v>
      </c>
    </row>
    <row r="66" spans="1:5" x14ac:dyDescent="0.25">
      <c r="A66">
        <v>56</v>
      </c>
      <c r="B66">
        <v>13</v>
      </c>
      <c r="C66">
        <v>6</v>
      </c>
      <c r="D66">
        <v>162</v>
      </c>
      <c r="E66" s="14">
        <f t="shared" ref="E66:E97" si="2">D66/C66</f>
        <v>27</v>
      </c>
    </row>
  </sheetData>
  <sortState xmlns:xlrd2="http://schemas.microsoft.com/office/spreadsheetml/2017/richdata2" ref="A2:E66">
    <sortCondition ref="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eight gain</vt:lpstr>
      <vt:lpstr>Feed intake</vt:lpstr>
      <vt:lpstr>FCR</vt:lpstr>
      <vt:lpstr>Fat p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a MacElline</dc:creator>
  <cp:lastModifiedBy>Wela MacElline</cp:lastModifiedBy>
  <dcterms:created xsi:type="dcterms:W3CDTF">2015-06-05T18:17:20Z</dcterms:created>
  <dcterms:modified xsi:type="dcterms:W3CDTF">2020-09-01T01:51:52Z</dcterms:modified>
</cp:coreProperties>
</file>